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E638D8F6-3774-45E6-9089-B9A6D48A26D4}" xr6:coauthVersionLast="36" xr6:coauthVersionMax="36" xr10:uidLastSave="{00000000-0000-0000-0000-000000000000}"/>
  <bookViews>
    <workbookView xWindow="0" yWindow="0" windowWidth="28800" windowHeight="12105" xr2:uid="{D0545B72-846A-4F28-8C5A-9CD20AC9C2B3}"/>
  </bookViews>
  <sheets>
    <sheet name="Extended Fig 9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5" i="1" l="1"/>
  <c r="I136" i="1" s="1"/>
  <c r="H135" i="1"/>
  <c r="H136" i="1" s="1"/>
  <c r="G135" i="1"/>
  <c r="G136" i="1" s="1"/>
  <c r="F135" i="1"/>
  <c r="F136" i="1" s="1"/>
  <c r="E135" i="1"/>
  <c r="E136" i="1" s="1"/>
  <c r="D135" i="1"/>
  <c r="D136" i="1" s="1"/>
  <c r="C135" i="1"/>
  <c r="C136" i="1" s="1"/>
  <c r="B135" i="1"/>
  <c r="B136" i="1" s="1"/>
  <c r="I134" i="1"/>
  <c r="H134" i="1"/>
  <c r="G134" i="1"/>
  <c r="F134" i="1"/>
  <c r="E134" i="1"/>
  <c r="D134" i="1"/>
  <c r="C134" i="1"/>
  <c r="B134" i="1"/>
  <c r="N132" i="1"/>
  <c r="M132" i="1"/>
  <c r="L132" i="1"/>
  <c r="C127" i="1"/>
  <c r="B127" i="1"/>
  <c r="I126" i="1"/>
  <c r="I127" i="1" s="1"/>
  <c r="H126" i="1"/>
  <c r="H127" i="1" s="1"/>
  <c r="G126" i="1"/>
  <c r="G127" i="1" s="1"/>
  <c r="F126" i="1"/>
  <c r="F127" i="1" s="1"/>
  <c r="E126" i="1"/>
  <c r="E127" i="1" s="1"/>
  <c r="D126" i="1"/>
  <c r="D127" i="1" s="1"/>
  <c r="C126" i="1"/>
  <c r="B126" i="1"/>
  <c r="I125" i="1"/>
  <c r="H125" i="1"/>
  <c r="G125" i="1"/>
  <c r="F125" i="1"/>
  <c r="E125" i="1"/>
  <c r="D125" i="1"/>
  <c r="C125" i="1"/>
  <c r="B125" i="1"/>
  <c r="N123" i="1"/>
  <c r="M123" i="1"/>
  <c r="L123" i="1"/>
  <c r="I118" i="1"/>
  <c r="H118" i="1"/>
  <c r="G118" i="1"/>
  <c r="F118" i="1"/>
  <c r="E118" i="1"/>
  <c r="D118" i="1"/>
  <c r="C118" i="1"/>
  <c r="I117" i="1"/>
  <c r="H117" i="1"/>
  <c r="G117" i="1"/>
  <c r="F117" i="1"/>
  <c r="E117" i="1"/>
  <c r="D117" i="1"/>
  <c r="C117" i="1"/>
  <c r="B117" i="1"/>
  <c r="B118" i="1" s="1"/>
  <c r="I116" i="1"/>
  <c r="H116" i="1"/>
  <c r="G116" i="1"/>
  <c r="F116" i="1"/>
  <c r="E116" i="1"/>
  <c r="D116" i="1"/>
  <c r="C116" i="1"/>
  <c r="B116" i="1"/>
  <c r="N114" i="1"/>
  <c r="M114" i="1"/>
  <c r="L114" i="1"/>
  <c r="I108" i="1"/>
  <c r="I109" i="1" s="1"/>
  <c r="H108" i="1"/>
  <c r="H109" i="1" s="1"/>
  <c r="G108" i="1"/>
  <c r="G109" i="1" s="1"/>
  <c r="F108" i="1"/>
  <c r="F109" i="1" s="1"/>
  <c r="E108" i="1"/>
  <c r="E109" i="1" s="1"/>
  <c r="D108" i="1"/>
  <c r="D109" i="1" s="1"/>
  <c r="C108" i="1"/>
  <c r="C109" i="1" s="1"/>
  <c r="B108" i="1"/>
  <c r="B109" i="1" s="1"/>
  <c r="I107" i="1"/>
  <c r="H107" i="1"/>
  <c r="G107" i="1"/>
  <c r="F107" i="1"/>
  <c r="E107" i="1"/>
  <c r="D107" i="1"/>
  <c r="C107" i="1"/>
  <c r="B107" i="1"/>
  <c r="N105" i="1"/>
  <c r="M105" i="1"/>
  <c r="L105" i="1"/>
  <c r="D98" i="1"/>
  <c r="C98" i="1"/>
  <c r="B98" i="1"/>
  <c r="I97" i="1"/>
  <c r="I98" i="1" s="1"/>
  <c r="H97" i="1"/>
  <c r="H98" i="1" s="1"/>
  <c r="G97" i="1"/>
  <c r="G98" i="1" s="1"/>
  <c r="F97" i="1"/>
  <c r="F98" i="1" s="1"/>
  <c r="E97" i="1"/>
  <c r="E98" i="1" s="1"/>
  <c r="D97" i="1"/>
  <c r="C97" i="1"/>
  <c r="B97" i="1"/>
  <c r="I96" i="1"/>
  <c r="H96" i="1"/>
  <c r="G96" i="1"/>
  <c r="F96" i="1"/>
  <c r="E96" i="1"/>
  <c r="D96" i="1"/>
  <c r="C96" i="1"/>
  <c r="B96" i="1"/>
  <c r="N93" i="1"/>
  <c r="M93" i="1"/>
  <c r="L93" i="1"/>
  <c r="I88" i="1"/>
  <c r="H88" i="1"/>
  <c r="G88" i="1"/>
  <c r="F88" i="1"/>
  <c r="E88" i="1"/>
  <c r="D88" i="1"/>
  <c r="I87" i="1"/>
  <c r="H87" i="1"/>
  <c r="G87" i="1"/>
  <c r="F87" i="1"/>
  <c r="E87" i="1"/>
  <c r="D87" i="1"/>
  <c r="C87" i="1"/>
  <c r="C88" i="1" s="1"/>
  <c r="B87" i="1"/>
  <c r="B88" i="1" s="1"/>
  <c r="I86" i="1"/>
  <c r="H86" i="1"/>
  <c r="G86" i="1"/>
  <c r="F86" i="1"/>
  <c r="E86" i="1"/>
  <c r="D86" i="1"/>
  <c r="C86" i="1"/>
  <c r="B86" i="1"/>
  <c r="N83" i="1"/>
  <c r="M83" i="1"/>
  <c r="L83" i="1"/>
  <c r="I77" i="1"/>
  <c r="I78" i="1" s="1"/>
  <c r="H77" i="1"/>
  <c r="H78" i="1" s="1"/>
  <c r="G77" i="1"/>
  <c r="G78" i="1" s="1"/>
  <c r="F77" i="1"/>
  <c r="F78" i="1" s="1"/>
  <c r="E77" i="1"/>
  <c r="E78" i="1" s="1"/>
  <c r="D77" i="1"/>
  <c r="D78" i="1" s="1"/>
  <c r="C77" i="1"/>
  <c r="C78" i="1" s="1"/>
  <c r="B77" i="1"/>
  <c r="B78" i="1" s="1"/>
  <c r="I76" i="1"/>
  <c r="H76" i="1"/>
  <c r="G76" i="1"/>
  <c r="F76" i="1"/>
  <c r="E76" i="1"/>
  <c r="D76" i="1"/>
  <c r="C76" i="1"/>
  <c r="B76" i="1"/>
  <c r="N73" i="1"/>
  <c r="M73" i="1"/>
  <c r="L73" i="1"/>
  <c r="E68" i="1"/>
  <c r="D68" i="1"/>
  <c r="C68" i="1"/>
  <c r="B68" i="1"/>
  <c r="I67" i="1"/>
  <c r="I68" i="1" s="1"/>
  <c r="H67" i="1"/>
  <c r="H68" i="1" s="1"/>
  <c r="G67" i="1"/>
  <c r="G68" i="1" s="1"/>
  <c r="F67" i="1"/>
  <c r="F68" i="1" s="1"/>
  <c r="E67" i="1"/>
  <c r="D67" i="1"/>
  <c r="C67" i="1"/>
  <c r="B67" i="1"/>
  <c r="I66" i="1"/>
  <c r="H66" i="1"/>
  <c r="G66" i="1"/>
  <c r="F66" i="1"/>
  <c r="E66" i="1"/>
  <c r="D66" i="1"/>
  <c r="C66" i="1"/>
  <c r="B66" i="1"/>
  <c r="N63" i="1"/>
  <c r="M63" i="1"/>
  <c r="L63" i="1"/>
  <c r="I50" i="1"/>
  <c r="H50" i="1"/>
  <c r="G50" i="1"/>
  <c r="F50" i="1"/>
  <c r="E50" i="1"/>
  <c r="I49" i="1"/>
  <c r="H49" i="1"/>
  <c r="G49" i="1"/>
  <c r="F49" i="1"/>
  <c r="E49" i="1"/>
  <c r="D49" i="1"/>
  <c r="D50" i="1" s="1"/>
  <c r="C49" i="1"/>
  <c r="C50" i="1" s="1"/>
  <c r="B49" i="1"/>
  <c r="B50" i="1" s="1"/>
  <c r="N48" i="1"/>
  <c r="M48" i="1"/>
  <c r="L48" i="1"/>
  <c r="I48" i="1"/>
  <c r="H48" i="1"/>
  <c r="G48" i="1"/>
  <c r="F48" i="1"/>
  <c r="E48" i="1"/>
  <c r="D48" i="1"/>
  <c r="C48" i="1"/>
  <c r="B48" i="1"/>
  <c r="S47" i="1"/>
  <c r="R47" i="1"/>
  <c r="Q47" i="1"/>
  <c r="P47" i="1"/>
  <c r="O47" i="1"/>
  <c r="N47" i="1"/>
  <c r="M47" i="1"/>
  <c r="L47" i="1"/>
  <c r="S46" i="1"/>
  <c r="S48" i="1" s="1"/>
  <c r="R46" i="1"/>
  <c r="R48" i="1" s="1"/>
  <c r="Q46" i="1"/>
  <c r="Q48" i="1" s="1"/>
  <c r="P46" i="1"/>
  <c r="P48" i="1" s="1"/>
  <c r="O46" i="1"/>
  <c r="O48" i="1" s="1"/>
  <c r="N46" i="1"/>
  <c r="M46" i="1"/>
  <c r="L46" i="1"/>
  <c r="S45" i="1"/>
  <c r="R45" i="1"/>
  <c r="Q45" i="1"/>
  <c r="P45" i="1"/>
  <c r="O45" i="1"/>
  <c r="N45" i="1"/>
  <c r="M45" i="1"/>
  <c r="L45" i="1"/>
  <c r="D36" i="1"/>
  <c r="C36" i="1"/>
  <c r="B36" i="1"/>
  <c r="G35" i="1"/>
  <c r="G36" i="1" s="1"/>
  <c r="F35" i="1"/>
  <c r="F36" i="1" s="1"/>
  <c r="E35" i="1"/>
  <c r="E36" i="1" s="1"/>
  <c r="D35" i="1"/>
  <c r="C35" i="1"/>
  <c r="B35" i="1"/>
  <c r="G34" i="1"/>
  <c r="F34" i="1"/>
  <c r="E34" i="1"/>
  <c r="D34" i="1"/>
  <c r="C34" i="1"/>
  <c r="B34" i="1"/>
  <c r="O33" i="1"/>
  <c r="N33" i="1"/>
  <c r="M33" i="1"/>
  <c r="L33" i="1"/>
  <c r="K33" i="1"/>
  <c r="J33" i="1"/>
  <c r="O32" i="1"/>
  <c r="N32" i="1"/>
  <c r="M32" i="1"/>
  <c r="L32" i="1"/>
  <c r="K32" i="1"/>
  <c r="J32" i="1"/>
  <c r="O31" i="1"/>
  <c r="O34" i="1" s="1"/>
  <c r="N31" i="1"/>
  <c r="N34" i="1" s="1"/>
  <c r="M31" i="1"/>
  <c r="M34" i="1" s="1"/>
  <c r="L31" i="1"/>
  <c r="L34" i="1" s="1"/>
  <c r="K31" i="1"/>
  <c r="K34" i="1" s="1"/>
  <c r="J31" i="1"/>
  <c r="J34" i="1" s="1"/>
  <c r="O24" i="1"/>
  <c r="N24" i="1"/>
  <c r="M24" i="1"/>
  <c r="L24" i="1"/>
  <c r="K24" i="1"/>
  <c r="J24" i="1"/>
  <c r="G24" i="1"/>
  <c r="O23" i="1"/>
  <c r="N23" i="1"/>
  <c r="M23" i="1"/>
  <c r="L23" i="1"/>
  <c r="K23" i="1"/>
  <c r="J23" i="1"/>
  <c r="G23" i="1"/>
  <c r="F23" i="1"/>
  <c r="F24" i="1" s="1"/>
  <c r="E23" i="1"/>
  <c r="E24" i="1" s="1"/>
  <c r="D23" i="1"/>
  <c r="D24" i="1" s="1"/>
  <c r="C23" i="1"/>
  <c r="C24" i="1" s="1"/>
  <c r="B23" i="1"/>
  <c r="B24" i="1" s="1"/>
  <c r="V22" i="1"/>
  <c r="U22" i="1"/>
  <c r="O22" i="1"/>
  <c r="N22" i="1"/>
  <c r="M22" i="1"/>
  <c r="L22" i="1"/>
  <c r="K22" i="1"/>
  <c r="J22" i="1"/>
  <c r="G22" i="1"/>
  <c r="F22" i="1"/>
  <c r="E22" i="1"/>
  <c r="D22" i="1"/>
  <c r="C22" i="1"/>
  <c r="B22" i="1"/>
  <c r="W21" i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W22" i="1" s="1"/>
  <c r="V17" i="1"/>
  <c r="U17" i="1"/>
  <c r="T17" i="1"/>
  <c r="T22" i="1" s="1"/>
  <c r="S17" i="1"/>
  <c r="S22" i="1" s="1"/>
  <c r="R17" i="1"/>
  <c r="R22" i="1" s="1"/>
  <c r="L13" i="1"/>
  <c r="K13" i="1"/>
  <c r="J13" i="1"/>
  <c r="G13" i="1"/>
  <c r="F13" i="1"/>
  <c r="E13" i="1"/>
  <c r="D13" i="1"/>
  <c r="C13" i="1"/>
  <c r="B13" i="1"/>
  <c r="O12" i="1"/>
  <c r="O13" i="1" s="1"/>
  <c r="N12" i="1"/>
  <c r="N13" i="1" s="1"/>
  <c r="M12" i="1"/>
  <c r="M13" i="1" s="1"/>
  <c r="L12" i="1"/>
  <c r="K12" i="1"/>
  <c r="J12" i="1"/>
  <c r="G12" i="1"/>
  <c r="F12" i="1"/>
  <c r="E12" i="1"/>
  <c r="D12" i="1"/>
  <c r="C12" i="1"/>
  <c r="B12" i="1"/>
  <c r="O11" i="1"/>
  <c r="N11" i="1"/>
  <c r="M11" i="1"/>
  <c r="L11" i="1"/>
  <c r="K11" i="1"/>
  <c r="J11" i="1"/>
  <c r="G11" i="1"/>
  <c r="F11" i="1"/>
  <c r="E11" i="1"/>
  <c r="D11" i="1"/>
  <c r="C11" i="1"/>
  <c r="B11" i="1"/>
  <c r="W10" i="1"/>
  <c r="V10" i="1"/>
  <c r="U10" i="1"/>
  <c r="T10" i="1"/>
  <c r="S10" i="1"/>
  <c r="R10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W11" i="1" s="1"/>
  <c r="V6" i="1"/>
  <c r="V11" i="1" s="1"/>
  <c r="U6" i="1"/>
  <c r="U11" i="1" s="1"/>
  <c r="T6" i="1"/>
  <c r="T11" i="1" s="1"/>
  <c r="S6" i="1"/>
  <c r="S11" i="1" s="1"/>
  <c r="R6" i="1"/>
  <c r="R11" i="1" s="1"/>
</calcChain>
</file>

<file path=xl/sharedStrings.xml><?xml version="1.0" encoding="utf-8"?>
<sst xmlns="http://schemas.openxmlformats.org/spreadsheetml/2006/main" count="712" uniqueCount="207">
  <si>
    <t>EF 9d</t>
  </si>
  <si>
    <t>Nu/Cy AHA intensity in Cont vs HTT125Q-derived neurons upon shATG16 KD</t>
  </si>
  <si>
    <t>Raw data from Fig.4e</t>
  </si>
  <si>
    <t>1) Cont iPSCs-derived neurons</t>
  </si>
  <si>
    <t>(i) Data with controls normalised to 1</t>
  </si>
  <si>
    <t>(ii) Data with controls normalised to the sum of all data from the given experiment with controls normalised to 1 divided by the number of conditions.</t>
  </si>
  <si>
    <t>shCont DMSO</t>
  </si>
  <si>
    <t>shATG16#1 DMSO</t>
  </si>
  <si>
    <t>shATG16#2 DMSO</t>
  </si>
  <si>
    <t>shCont MG</t>
  </si>
  <si>
    <t>shATG16#1 MG</t>
  </si>
  <si>
    <t>shATG16#2 MG</t>
  </si>
  <si>
    <t>Exp. No.</t>
  </si>
  <si>
    <t>Cont_shCont DMSO</t>
  </si>
  <si>
    <t>Cont_sh1 DMSO</t>
  </si>
  <si>
    <t>Cont_sh3 DMSO</t>
  </si>
  <si>
    <t>Cont_shCont MG</t>
  </si>
  <si>
    <t>Cont_sh1 MG</t>
  </si>
  <si>
    <t>Cont_sh3 MG</t>
  </si>
  <si>
    <t>One-way ANOVA with Dunnett test</t>
  </si>
  <si>
    <t>Repeat#1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Repeat#2</t>
  </si>
  <si>
    <t>shCont DMSO vs. shATG16#1 DMSO</t>
  </si>
  <si>
    <t>-0.8882 to -0.1458</t>
  </si>
  <si>
    <t>Yes</t>
  </si>
  <si>
    <t>**</t>
  </si>
  <si>
    <t>B</t>
  </si>
  <si>
    <t>Repeat#3</t>
  </si>
  <si>
    <t>shCont DMSO vs. shATG16#2 DMSO</t>
  </si>
  <si>
    <t>-1.106 to -0.3638</t>
  </si>
  <si>
    <t>***</t>
  </si>
  <si>
    <t>C</t>
  </si>
  <si>
    <t>Repeat#4</t>
  </si>
  <si>
    <t>D-?</t>
  </si>
  <si>
    <t>Repeat#5</t>
  </si>
  <si>
    <t>shCont MG vs. shATG16#1 MG</t>
  </si>
  <si>
    <t>-0.7341 to -0.1701</t>
  </si>
  <si>
    <t>E</t>
  </si>
  <si>
    <t>Average</t>
  </si>
  <si>
    <t>shCont MG vs. shATG16#2 MG</t>
  </si>
  <si>
    <t>-1.119 to -0.5552</t>
  </si>
  <si>
    <t>****</t>
  </si>
  <si>
    <t>&lt;0.0001</t>
  </si>
  <si>
    <t>F</t>
  </si>
  <si>
    <t>stdev</t>
  </si>
  <si>
    <t>SEM</t>
  </si>
  <si>
    <t>A</t>
  </si>
  <si>
    <t>D</t>
  </si>
  <si>
    <t>2) HTT125Q-derived neurons</t>
  </si>
  <si>
    <t>125Q_shCont DMSO</t>
  </si>
  <si>
    <t>125Q_sh1 DMSO</t>
  </si>
  <si>
    <t>125Q_sh3 DMSO</t>
  </si>
  <si>
    <t>125Q_shCont MG</t>
  </si>
  <si>
    <t>125Q_sh1 MG</t>
  </si>
  <si>
    <t>125Q_sh3 MG</t>
  </si>
  <si>
    <t>0.007401 to 0.9417</t>
  </si>
  <si>
    <t>*</t>
  </si>
  <si>
    <t>-0.2116 to 0.7226</t>
  </si>
  <si>
    <t>No</t>
  </si>
  <si>
    <t>ns</t>
  </si>
  <si>
    <t>0.3549 to 1.218</t>
  </si>
  <si>
    <t>0.5558 to 1.419</t>
  </si>
  <si>
    <t>EF 9e</t>
  </si>
  <si>
    <t>Nu/Cy AHA intensity upon SBI in Striatal cells</t>
  </si>
  <si>
    <t>Q7/Q7</t>
  </si>
  <si>
    <t>Q7/Q111</t>
  </si>
  <si>
    <t>Q111/Q111</t>
  </si>
  <si>
    <t>Two-way ANOVA with Tukey test</t>
  </si>
  <si>
    <t>Q7 DMSO</t>
  </si>
  <si>
    <t>Q7 SBI</t>
  </si>
  <si>
    <t>Q7/Q111 DMSO</t>
  </si>
  <si>
    <t>Q7/Q111 SBI</t>
  </si>
  <si>
    <t>Q111 DMSO</t>
  </si>
  <si>
    <t>Q111 SBI</t>
  </si>
  <si>
    <t>Tukey's multiple comparisons test</t>
  </si>
  <si>
    <t>SBI</t>
  </si>
  <si>
    <t>Q7/Q7 vs. Q7/Q111</t>
  </si>
  <si>
    <t>0.2257 to 0.3274</t>
  </si>
  <si>
    <t>Q7/Q7 vs. Q111/Q111</t>
  </si>
  <si>
    <t>0.2092 to 0.3109</t>
  </si>
  <si>
    <t>DMSO vs. SBI</t>
  </si>
  <si>
    <t>-0.1932 to -0.1101</t>
  </si>
  <si>
    <t>####</t>
  </si>
  <si>
    <t>0.08337 to 0.1664</t>
  </si>
  <si>
    <t>0.06688 to 0.1500</t>
  </si>
  <si>
    <t>###</t>
  </si>
  <si>
    <t>EF 9f</t>
  </si>
  <si>
    <t>Nu/Cy AHA intensity upon SBI in HD fibroblast</t>
  </si>
  <si>
    <t>Cont3 DMSO</t>
  </si>
  <si>
    <t>Cont3 SBI</t>
  </si>
  <si>
    <t>HD3 DMSO</t>
  </si>
  <si>
    <t>HD3 SBI</t>
  </si>
  <si>
    <t>HD4 DMSO</t>
  </si>
  <si>
    <t>HD4 SBI</t>
  </si>
  <si>
    <t>HD5 DMSO</t>
  </si>
  <si>
    <t>HD5 SBI</t>
  </si>
  <si>
    <t>Cont3 vs. HD3</t>
  </si>
  <si>
    <t>0.1239 to 0.2305</t>
  </si>
  <si>
    <t>Cont3 vs. HD4</t>
  </si>
  <si>
    <t>0.1705 to 0.2771</t>
  </si>
  <si>
    <t>Cont3 vs. HD5</t>
  </si>
  <si>
    <t>0.1512 to 0.2577</t>
  </si>
  <si>
    <t>G</t>
  </si>
  <si>
    <t>H</t>
  </si>
  <si>
    <t>Cont3</t>
  </si>
  <si>
    <t>-0.1539 to -0.07494</t>
  </si>
  <si>
    <t>HD3</t>
  </si>
  <si>
    <t>0.02333 to 0.1023</t>
  </si>
  <si>
    <t>##</t>
  </si>
  <si>
    <t>HD4</t>
  </si>
  <si>
    <t>0.06993 to 0.1489</t>
  </si>
  <si>
    <t>HD5</t>
  </si>
  <si>
    <t>0.05058 to 0.1295</t>
  </si>
  <si>
    <t>EF 9g</t>
  </si>
  <si>
    <t>AHA intensity in Nucleus and Cytosol upon MG132/ SBI in HD fibroblast</t>
  </si>
  <si>
    <t>1) Cont1</t>
  </si>
  <si>
    <t>DMSO</t>
  </si>
  <si>
    <t>MG</t>
  </si>
  <si>
    <t>SB/MG</t>
  </si>
  <si>
    <t>DMSO/Cyto_Cont1</t>
  </si>
  <si>
    <t>DMSO/Nu_Cont1</t>
  </si>
  <si>
    <t>SBI/Cyto_Cont1</t>
  </si>
  <si>
    <t>SBI//Nu_Cont1</t>
  </si>
  <si>
    <t>MG/Cyto_Cont1</t>
  </si>
  <si>
    <t>MG/Nu_Cont1</t>
  </si>
  <si>
    <t>MG SBI/Cyto_Cont1</t>
  </si>
  <si>
    <t>MG SBI/Nu_Cont1</t>
  </si>
  <si>
    <t xml:space="preserve">Paired t test </t>
  </si>
  <si>
    <t>C vs D</t>
  </si>
  <si>
    <t>E vs F</t>
  </si>
  <si>
    <t>G vs H</t>
  </si>
  <si>
    <t>P value</t>
  </si>
  <si>
    <t>P value summary</t>
  </si>
  <si>
    <t>Significantly different (P &lt; 0.05)?</t>
  </si>
  <si>
    <t>One- or two-tailed P value?</t>
  </si>
  <si>
    <t>Two-tailed</t>
  </si>
  <si>
    <t>2) Cont2</t>
  </si>
  <si>
    <t>DMSO/Cyto_Cont2</t>
  </si>
  <si>
    <t>DMSO/Nu_Cont2</t>
  </si>
  <si>
    <t>SBI/Cyto_Cont2</t>
  </si>
  <si>
    <t>SBI//Nu_Cont2</t>
  </si>
  <si>
    <t>MG/Cyto_Cont2</t>
  </si>
  <si>
    <t>MG/Nu_Cont2</t>
  </si>
  <si>
    <t>MG SBI/Cyto_Cont2</t>
  </si>
  <si>
    <t>MG SBI/Nu_Cont2</t>
  </si>
  <si>
    <t>3) HD1</t>
  </si>
  <si>
    <t>DMSO/Cyto_HD1</t>
  </si>
  <si>
    <t>DMSO/Nu_HD1</t>
  </si>
  <si>
    <t>SBI/Cyto_HD1</t>
  </si>
  <si>
    <t>SBI//Nu_HD1</t>
  </si>
  <si>
    <t>MG/Cyto_HD1</t>
  </si>
  <si>
    <t>MG/Nu_HD1</t>
  </si>
  <si>
    <t>MG SBI/Cyto_HD1</t>
  </si>
  <si>
    <t>MG SBI/Nu_HD1</t>
  </si>
  <si>
    <t>4) HD2</t>
  </si>
  <si>
    <t>DMSO/Cyto_HD2</t>
  </si>
  <si>
    <t>DMSO/Nu_HD2</t>
  </si>
  <si>
    <t>SBI/Cyto_HD2</t>
  </si>
  <si>
    <t>SBI//Nu_HD2</t>
  </si>
  <si>
    <t>MG/Cyto_HD2</t>
  </si>
  <si>
    <t>MG/Nu_HD2</t>
  </si>
  <si>
    <t>MG SBI/Cyto_HD2</t>
  </si>
  <si>
    <t>MG SBI/Nu_HD2</t>
  </si>
  <si>
    <t>EF 9h</t>
  </si>
  <si>
    <t>1) Cont3</t>
  </si>
  <si>
    <t>DMSO/Cyto_Cont3</t>
  </si>
  <si>
    <t>DMSO/Nu_Cont3</t>
  </si>
  <si>
    <t>SBI/Cyto_Cont3</t>
  </si>
  <si>
    <t>SBI//Nu_Cont3</t>
  </si>
  <si>
    <t>MG/Cyto_Cont3</t>
  </si>
  <si>
    <t>MG/Nu_Cont3</t>
  </si>
  <si>
    <t>MG SBI/Cyto_Cont3</t>
  </si>
  <si>
    <t>MG SBI/Nu_Cont3</t>
  </si>
  <si>
    <t>2) HD3</t>
  </si>
  <si>
    <t>DMSO/Cyto_HD3</t>
  </si>
  <si>
    <t>DMSO/Nu_HD3</t>
  </si>
  <si>
    <t>SBI/Cyto_HD3</t>
  </si>
  <si>
    <t>SBI//Nu_HD3</t>
  </si>
  <si>
    <t>MG/Cyto_HD3</t>
  </si>
  <si>
    <t>MG/Nu_HD3</t>
  </si>
  <si>
    <t>MG SBI/Cyto_HD3</t>
  </si>
  <si>
    <t>MG SBI/Nu_HD3</t>
  </si>
  <si>
    <t>3) HD4</t>
  </si>
  <si>
    <t>DMSO/Cyto_HD4</t>
  </si>
  <si>
    <t>DMSO/Nu_HD4</t>
  </si>
  <si>
    <t>SBI/Cyto_HD4</t>
  </si>
  <si>
    <t>SBI//Nu_HD4</t>
  </si>
  <si>
    <t>MG/Cyto_HD4</t>
  </si>
  <si>
    <t>MG/Nu_HD4</t>
  </si>
  <si>
    <t>MG SBI/Cyto_HD4</t>
  </si>
  <si>
    <t>MG SBI/Nu_HD4</t>
  </si>
  <si>
    <t>4) HD5</t>
  </si>
  <si>
    <t>DMSO/Cyto_HD5</t>
  </si>
  <si>
    <t>DMSO/Nu_HD5</t>
  </si>
  <si>
    <t>SBI/Cyto_HD5</t>
  </si>
  <si>
    <t>SBI//Nu_HD5</t>
  </si>
  <si>
    <t>MG/Cyto_HD5</t>
  </si>
  <si>
    <t>MG/Nu_HD5</t>
  </si>
  <si>
    <t>MG SBI/Cyto_HD5</t>
  </si>
  <si>
    <t>MG SBI/Nu_H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7">
    <xf numFmtId="0" fontId="0" fillId="0" borderId="0" xfId="0"/>
    <xf numFmtId="0" fontId="1" fillId="0" borderId="0" xfId="0" applyFont="1"/>
    <xf numFmtId="0" fontId="3" fillId="0" borderId="0" xfId="1" applyFont="1"/>
    <xf numFmtId="0" fontId="4" fillId="2" borderId="0" xfId="0" applyFont="1" applyFill="1"/>
    <xf numFmtId="0" fontId="1" fillId="3" borderId="0" xfId="0" applyFont="1" applyFill="1"/>
    <xf numFmtId="0" fontId="2" fillId="0" borderId="0" xfId="1"/>
    <xf numFmtId="0" fontId="5" fillId="0" borderId="0" xfId="0" applyFont="1"/>
    <xf numFmtId="0" fontId="4" fillId="0" borderId="0" xfId="0" applyFont="1"/>
    <xf numFmtId="0" fontId="6" fillId="0" borderId="0" xfId="0" applyFont="1" applyFill="1" applyBorder="1"/>
    <xf numFmtId="0" fontId="7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4" fillId="4" borderId="2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3" fillId="0" borderId="1" xfId="1" applyFont="1" applyBorder="1"/>
    <xf numFmtId="164" fontId="3" fillId="0" borderId="1" xfId="0" applyNumberFormat="1" applyFont="1" applyBorder="1"/>
    <xf numFmtId="165" fontId="3" fillId="0" borderId="1" xfId="0" applyNumberFormat="1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3" fillId="0" borderId="1" xfId="0" applyFont="1" applyBorder="1"/>
    <xf numFmtId="0" fontId="3" fillId="0" borderId="9" xfId="0" applyFont="1" applyBorder="1"/>
    <xf numFmtId="0" fontId="1" fillId="5" borderId="1" xfId="0" applyFont="1" applyFill="1" applyBorder="1"/>
    <xf numFmtId="164" fontId="1" fillId="5" borderId="1" xfId="0" applyNumberFormat="1" applyFont="1" applyFill="1" applyBorder="1"/>
    <xf numFmtId="0" fontId="3" fillId="0" borderId="10" xfId="0" applyFont="1" applyBorder="1" applyAlignment="1">
      <alignment horizontal="left"/>
    </xf>
    <xf numFmtId="0" fontId="3" fillId="0" borderId="11" xfId="0" applyFont="1" applyBorder="1"/>
    <xf numFmtId="0" fontId="3" fillId="0" borderId="12" xfId="0" applyFont="1" applyBorder="1"/>
    <xf numFmtId="0" fontId="3" fillId="0" borderId="1" xfId="1" applyFont="1" applyBorder="1" applyAlignment="1">
      <alignment horizontal="center"/>
    </xf>
    <xf numFmtId="0" fontId="4" fillId="4" borderId="13" xfId="0" applyFont="1" applyFill="1" applyBorder="1"/>
    <xf numFmtId="0" fontId="0" fillId="4" borderId="14" xfId="0" applyFill="1" applyBorder="1"/>
    <xf numFmtId="0" fontId="0" fillId="4" borderId="15" xfId="0" applyFill="1" applyBorder="1"/>
    <xf numFmtId="0" fontId="3" fillId="0" borderId="0" xfId="0" applyFont="1"/>
    <xf numFmtId="0" fontId="2" fillId="0" borderId="8" xfId="1" applyBorder="1"/>
    <xf numFmtId="0" fontId="2" fillId="0" borderId="1" xfId="1" applyBorder="1"/>
    <xf numFmtId="0" fontId="2" fillId="0" borderId="9" xfId="1" applyBorder="1"/>
    <xf numFmtId="0" fontId="3" fillId="3" borderId="0" xfId="1" applyFont="1" applyFill="1"/>
    <xf numFmtId="0" fontId="4" fillId="4" borderId="16" xfId="0" applyFont="1" applyFill="1" applyBorder="1"/>
    <xf numFmtId="0" fontId="4" fillId="4" borderId="3" xfId="0" applyFont="1" applyFill="1" applyBorder="1"/>
    <xf numFmtId="0" fontId="1" fillId="4" borderId="4" xfId="0" applyFont="1" applyFill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7" xfId="0" applyFont="1" applyBorder="1" applyAlignment="1">
      <alignment horizontal="left"/>
    </xf>
    <xf numFmtId="0" fontId="3" fillId="0" borderId="0" xfId="0" applyFont="1" applyBorder="1"/>
    <xf numFmtId="0" fontId="3" fillId="0" borderId="18" xfId="0" applyFont="1" applyBorder="1"/>
    <xf numFmtId="0" fontId="3" fillId="0" borderId="0" xfId="1" applyFont="1" applyBorder="1"/>
    <xf numFmtId="0" fontId="3" fillId="0" borderId="18" xfId="1" applyFont="1" applyBorder="1"/>
    <xf numFmtId="0" fontId="3" fillId="0" borderId="19" xfId="0" applyFont="1" applyBorder="1" applyAlignment="1">
      <alignment horizontal="left"/>
    </xf>
    <xf numFmtId="0" fontId="3" fillId="0" borderId="20" xfId="0" applyFont="1" applyBorder="1"/>
    <xf numFmtId="0" fontId="3" fillId="0" borderId="21" xfId="0" applyFont="1" applyBorder="1"/>
    <xf numFmtId="0" fontId="4" fillId="4" borderId="22" xfId="0" applyFont="1" applyFill="1" applyBorder="1"/>
    <xf numFmtId="0" fontId="4" fillId="4" borderId="14" xfId="0" applyFont="1" applyFill="1" applyBorder="1"/>
    <xf numFmtId="0" fontId="1" fillId="4" borderId="15" xfId="0" applyFont="1" applyFill="1" applyBorder="1"/>
    <xf numFmtId="0" fontId="1" fillId="0" borderId="23" xfId="0" applyFont="1" applyBorder="1"/>
    <xf numFmtId="0" fontId="1" fillId="5" borderId="23" xfId="0" applyFont="1" applyFill="1" applyBorder="1"/>
  </cellXfs>
  <cellStyles count="2">
    <cellStyle name="Normal" xfId="0" builtinId="0"/>
    <cellStyle name="Normal 2" xfId="1" xr:uid="{770E15FF-9815-45D2-86D1-98E9BC5A4A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8634F-3148-4BF0-836F-D5DCCC0EEDC6}">
  <dimension ref="A1:AI147"/>
  <sheetViews>
    <sheetView tabSelected="1" topLeftCell="A108" zoomScale="70" zoomScaleNormal="70" workbookViewId="0">
      <selection activeCell="W95" sqref="W95:W96"/>
    </sheetView>
  </sheetViews>
  <sheetFormatPr defaultColWidth="9.140625" defaultRowHeight="12.75" x14ac:dyDescent="0.2"/>
  <cols>
    <col min="1" max="12" width="9.140625" style="1"/>
    <col min="13" max="13" width="10.85546875" style="1" customWidth="1"/>
    <col min="14" max="14" width="9.7109375" style="1" customWidth="1"/>
    <col min="15" max="15" width="9.140625" style="1"/>
    <col min="16" max="16" width="12.85546875" style="1" customWidth="1"/>
    <col min="17" max="24" width="9.140625" style="1"/>
    <col min="25" max="25" width="13.5703125" style="1" customWidth="1"/>
    <col min="26" max="28" width="9.140625" style="1"/>
    <col min="29" max="30" width="9.140625" style="1" customWidth="1"/>
    <col min="31" max="31" width="9.42578125" style="1" customWidth="1"/>
    <col min="32" max="16384" width="9.140625" style="1"/>
  </cols>
  <sheetData>
    <row r="1" spans="1:35" x14ac:dyDescent="0.2">
      <c r="K1" s="2"/>
      <c r="L1" s="2"/>
      <c r="M1" s="2"/>
      <c r="N1" s="2"/>
      <c r="O1" s="2"/>
      <c r="P1" s="2"/>
      <c r="Q1" s="2"/>
      <c r="R1" s="2"/>
      <c r="S1" s="2"/>
    </row>
    <row r="2" spans="1:35" ht="15" x14ac:dyDescent="0.25">
      <c r="A2" s="3" t="s">
        <v>0</v>
      </c>
      <c r="B2" s="4" t="s">
        <v>1</v>
      </c>
      <c r="C2" s="4"/>
      <c r="D2" s="4"/>
      <c r="E2" s="4"/>
      <c r="F2" s="4"/>
      <c r="G2" s="4"/>
      <c r="H2" s="4"/>
      <c r="K2" s="2"/>
      <c r="L2" s="2"/>
      <c r="M2" s="2"/>
      <c r="N2" s="2"/>
      <c r="O2" s="2"/>
      <c r="P2" s="2"/>
      <c r="Q2" s="2"/>
      <c r="R2" s="2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1:35" ht="15" x14ac:dyDescent="0.25">
      <c r="A3" s="6" t="s">
        <v>2</v>
      </c>
      <c r="J3" s="7"/>
      <c r="K3" s="2"/>
      <c r="L3" s="2"/>
      <c r="M3" s="2"/>
      <c r="N3" s="2"/>
      <c r="O3" s="2"/>
      <c r="P3" s="2"/>
      <c r="Q3" s="7"/>
      <c r="R3" s="8"/>
      <c r="S3" s="8"/>
      <c r="T3" s="8"/>
      <c r="U3" s="8"/>
      <c r="V3" s="8"/>
      <c r="W3" s="8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 ht="15.75" thickBot="1" x14ac:dyDescent="0.3">
      <c r="A4" s="7" t="s">
        <v>3</v>
      </c>
      <c r="H4" s="2"/>
      <c r="I4" s="7" t="s">
        <v>4</v>
      </c>
      <c r="Q4" s="7" t="s">
        <v>5</v>
      </c>
      <c r="R4" s="9"/>
      <c r="S4" s="9"/>
      <c r="T4" s="9"/>
      <c r="U4" s="9"/>
      <c r="V4" s="7"/>
      <c r="W4" s="9"/>
      <c r="X4" s="9"/>
      <c r="Y4" s="9"/>
      <c r="Z4" s="9"/>
      <c r="AA4" s="9"/>
      <c r="AB4" s="9"/>
      <c r="AC4" s="9"/>
      <c r="AD4" s="9"/>
      <c r="AE4" s="9"/>
      <c r="AF4" s="9"/>
      <c r="AG4" s="5"/>
      <c r="AH4" s="5"/>
      <c r="AI4" s="5"/>
    </row>
    <row r="5" spans="1:35" ht="15.75" thickBot="1" x14ac:dyDescent="0.3">
      <c r="B5" s="10" t="s">
        <v>6</v>
      </c>
      <c r="C5" s="10" t="s">
        <v>7</v>
      </c>
      <c r="D5" s="10" t="s">
        <v>8</v>
      </c>
      <c r="E5" s="10" t="s">
        <v>9</v>
      </c>
      <c r="F5" s="10" t="s">
        <v>10</v>
      </c>
      <c r="G5" s="10" t="s">
        <v>11</v>
      </c>
      <c r="H5" s="2"/>
      <c r="I5" s="11" t="s">
        <v>12</v>
      </c>
      <c r="J5" s="10" t="s">
        <v>13</v>
      </c>
      <c r="K5" s="10" t="s">
        <v>14</v>
      </c>
      <c r="L5" s="10" t="s">
        <v>15</v>
      </c>
      <c r="M5" s="10" t="s">
        <v>16</v>
      </c>
      <c r="N5" s="10" t="s">
        <v>17</v>
      </c>
      <c r="O5" s="10" t="s">
        <v>18</v>
      </c>
      <c r="Q5" s="11" t="s">
        <v>12</v>
      </c>
      <c r="R5" s="10" t="s">
        <v>13</v>
      </c>
      <c r="S5" s="10" t="s">
        <v>14</v>
      </c>
      <c r="T5" s="10" t="s">
        <v>15</v>
      </c>
      <c r="U5" s="10" t="s">
        <v>16</v>
      </c>
      <c r="V5" s="10" t="s">
        <v>17</v>
      </c>
      <c r="W5" s="10" t="s">
        <v>18</v>
      </c>
      <c r="X5" s="5"/>
      <c r="Y5" s="12" t="s">
        <v>19</v>
      </c>
      <c r="Z5" s="13"/>
      <c r="AA5" s="13"/>
      <c r="AB5" s="13"/>
      <c r="AC5" s="13"/>
      <c r="AD5" s="13"/>
      <c r="AE5" s="13"/>
      <c r="AF5" s="14"/>
      <c r="AG5" s="5"/>
      <c r="AH5" s="5"/>
      <c r="AI5" s="5"/>
    </row>
    <row r="6" spans="1:35" ht="15" x14ac:dyDescent="0.25">
      <c r="A6" s="15" t="s">
        <v>20</v>
      </c>
      <c r="B6" s="16">
        <v>1</v>
      </c>
      <c r="C6" s="16">
        <v>2.2701048460000002</v>
      </c>
      <c r="D6" s="16">
        <v>2.1440377349999999</v>
      </c>
      <c r="E6" s="16">
        <v>0.80373801</v>
      </c>
      <c r="F6" s="16">
        <v>1.010043</v>
      </c>
      <c r="G6" s="16">
        <v>1.6310199999999999</v>
      </c>
      <c r="H6" s="2"/>
      <c r="I6" s="15" t="s">
        <v>20</v>
      </c>
      <c r="J6" s="15">
        <v>1</v>
      </c>
      <c r="K6" s="17">
        <v>2.270105</v>
      </c>
      <c r="L6" s="17">
        <v>2.1440380000000001</v>
      </c>
      <c r="M6" s="15">
        <v>1</v>
      </c>
      <c r="N6" s="17">
        <v>1.2566820000000001</v>
      </c>
      <c r="O6" s="17">
        <v>2.0292880000000002</v>
      </c>
      <c r="Q6" s="15" t="s">
        <v>20</v>
      </c>
      <c r="R6" s="15">
        <f>J6/AVERAGE($J$6:$L$6)</f>
        <v>0.55410431530899718</v>
      </c>
      <c r="S6" s="15">
        <f t="shared" ref="S6:T6" si="0">K6/AVERAGE($J$6:$L$6)</f>
        <v>1.2578749767045312</v>
      </c>
      <c r="T6" s="15">
        <f t="shared" si="0"/>
        <v>1.1880207079864717</v>
      </c>
      <c r="U6" s="15">
        <f>M6/AVERAGE($M$6:$O$6)</f>
        <v>0.69995823582526229</v>
      </c>
      <c r="V6" s="15">
        <f t="shared" ref="V6:W6" si="1">N6/AVERAGE($M$6:$O$6)</f>
        <v>0.87962491571336232</v>
      </c>
      <c r="W6" s="15">
        <f t="shared" si="1"/>
        <v>1.4204168484613751</v>
      </c>
      <c r="X6" s="5"/>
      <c r="Y6" s="18" t="s">
        <v>21</v>
      </c>
      <c r="Z6" s="19" t="s">
        <v>22</v>
      </c>
      <c r="AA6" s="19" t="s">
        <v>23</v>
      </c>
      <c r="AB6" s="19" t="s">
        <v>24</v>
      </c>
      <c r="AC6" s="19" t="s">
        <v>25</v>
      </c>
      <c r="AD6" s="19" t="s">
        <v>26</v>
      </c>
      <c r="AE6" s="19" t="s">
        <v>27</v>
      </c>
      <c r="AF6" s="20"/>
      <c r="AG6" s="5"/>
      <c r="AH6" s="5"/>
      <c r="AI6" s="5"/>
    </row>
    <row r="7" spans="1:35" ht="15" x14ac:dyDescent="0.25">
      <c r="A7" s="15" t="s">
        <v>28</v>
      </c>
      <c r="B7" s="16">
        <v>1</v>
      </c>
      <c r="C7" s="16">
        <v>1.3635069689999999</v>
      </c>
      <c r="D7" s="16">
        <v>2.8141436259999999</v>
      </c>
      <c r="E7" s="16">
        <v>1.3454287730000001</v>
      </c>
      <c r="F7" s="16">
        <v>1.999873</v>
      </c>
      <c r="G7" s="16">
        <v>2.44163</v>
      </c>
      <c r="H7" s="2"/>
      <c r="I7" s="15" t="s">
        <v>28</v>
      </c>
      <c r="J7" s="15">
        <v>1</v>
      </c>
      <c r="K7" s="17">
        <v>1.363507</v>
      </c>
      <c r="L7" s="17">
        <v>2.8141440000000002</v>
      </c>
      <c r="M7" s="15">
        <v>1</v>
      </c>
      <c r="N7" s="17">
        <v>1.4864200000000001</v>
      </c>
      <c r="O7" s="17">
        <v>1.8147610000000001</v>
      </c>
      <c r="Q7" s="15" t="s">
        <v>28</v>
      </c>
      <c r="R7" s="15">
        <f>J7/AVERAGE($J$7:$L$7)</f>
        <v>0.579413328553817</v>
      </c>
      <c r="S7" s="15">
        <f t="shared" ref="S7" si="2">K7/AVERAGE($J$7:$L$7)</f>
        <v>0.79003412937642947</v>
      </c>
      <c r="T7" s="15">
        <f>L7/AVERAGE($J$7:$L$7)</f>
        <v>1.6305525420697531</v>
      </c>
      <c r="U7" s="15">
        <f>M7/AVERAGE($M$7:$O$7)</f>
        <v>0.69748285412773847</v>
      </c>
      <c r="V7" s="15">
        <f t="shared" ref="V7:W7" si="3">N7/AVERAGE($M$7:$O$7)</f>
        <v>1.0367524640325529</v>
      </c>
      <c r="W7" s="15">
        <f t="shared" si="3"/>
        <v>1.2657646818397088</v>
      </c>
      <c r="X7" s="5"/>
      <c r="Y7" s="21" t="s">
        <v>29</v>
      </c>
      <c r="Z7" s="22">
        <v>-0.51700000000000002</v>
      </c>
      <c r="AA7" s="22" t="s">
        <v>30</v>
      </c>
      <c r="AB7" s="22" t="s">
        <v>31</v>
      </c>
      <c r="AC7" s="22" t="s">
        <v>32</v>
      </c>
      <c r="AD7" s="22">
        <v>8.3999999999999995E-3</v>
      </c>
      <c r="AE7" s="22" t="s">
        <v>33</v>
      </c>
      <c r="AF7" s="23" t="s">
        <v>7</v>
      </c>
      <c r="AG7" s="5"/>
      <c r="AH7" s="5"/>
      <c r="AI7" s="5"/>
    </row>
    <row r="8" spans="1:35" ht="15" x14ac:dyDescent="0.25">
      <c r="A8" s="15" t="s">
        <v>34</v>
      </c>
      <c r="B8" s="16">
        <v>1</v>
      </c>
      <c r="C8" s="16">
        <v>3.0432389550000001</v>
      </c>
      <c r="D8" s="16">
        <v>4.5496531559999998</v>
      </c>
      <c r="E8" s="16">
        <v>1.7329079140000001</v>
      </c>
      <c r="F8" s="16">
        <v>2.8482620000000001</v>
      </c>
      <c r="G8" s="16">
        <v>2.93824</v>
      </c>
      <c r="H8" s="2"/>
      <c r="I8" s="15" t="s">
        <v>34</v>
      </c>
      <c r="J8" s="15">
        <v>1</v>
      </c>
      <c r="K8" s="17">
        <v>3.0432389999999998</v>
      </c>
      <c r="L8" s="17">
        <v>4.5496530000000002</v>
      </c>
      <c r="M8" s="15">
        <v>1</v>
      </c>
      <c r="N8" s="17">
        <v>1.643632</v>
      </c>
      <c r="O8" s="17">
        <v>1.6955519999999999</v>
      </c>
      <c r="Q8" s="15" t="s">
        <v>34</v>
      </c>
      <c r="R8" s="15">
        <f>J8/AVERAGE($J$8:$L$8)</f>
        <v>0.34912576580736732</v>
      </c>
      <c r="S8" s="15">
        <f t="shared" ref="S8" si="4">K8/AVERAGE($J$8:$L$8)</f>
        <v>1.0624731464098467</v>
      </c>
      <c r="T8" s="15">
        <f>L8/AVERAGE($J$8:$L$8)</f>
        <v>1.5884010877827863</v>
      </c>
      <c r="U8" s="15">
        <f>M8/AVERAGE($M$8:$O$8)</f>
        <v>0.69137423073093929</v>
      </c>
      <c r="V8" s="15">
        <f t="shared" ref="V8:W8" si="5">N8/AVERAGE($M$8:$O$8)</f>
        <v>1.1363648096047552</v>
      </c>
      <c r="W8" s="15">
        <f t="shared" si="5"/>
        <v>1.1722609596643054</v>
      </c>
      <c r="X8" s="5"/>
      <c r="Y8" s="21" t="s">
        <v>35</v>
      </c>
      <c r="Z8" s="22">
        <v>-0.73499999999999999</v>
      </c>
      <c r="AA8" s="22" t="s">
        <v>36</v>
      </c>
      <c r="AB8" s="22" t="s">
        <v>31</v>
      </c>
      <c r="AC8" s="22" t="s">
        <v>37</v>
      </c>
      <c r="AD8" s="22">
        <v>5.9999999999999995E-4</v>
      </c>
      <c r="AE8" s="22" t="s">
        <v>38</v>
      </c>
      <c r="AF8" s="23" t="s">
        <v>8</v>
      </c>
      <c r="AG8" s="5"/>
      <c r="AH8" s="5"/>
      <c r="AI8" s="5"/>
    </row>
    <row r="9" spans="1:35" ht="15" x14ac:dyDescent="0.25">
      <c r="A9" s="15" t="s">
        <v>39</v>
      </c>
      <c r="B9" s="16">
        <v>1</v>
      </c>
      <c r="C9" s="16">
        <v>2.63105265</v>
      </c>
      <c r="D9" s="16">
        <v>2.3473675570000001</v>
      </c>
      <c r="E9" s="16">
        <v>1.0430487079999999</v>
      </c>
      <c r="F9" s="16">
        <v>3.3019989999999999</v>
      </c>
      <c r="G9" s="16">
        <v>4.04765</v>
      </c>
      <c r="H9" s="2"/>
      <c r="I9" s="15" t="s">
        <v>39</v>
      </c>
      <c r="J9" s="15">
        <v>1</v>
      </c>
      <c r="K9" s="17">
        <v>2.6310530000000001</v>
      </c>
      <c r="L9" s="17">
        <v>2.3473679999999999</v>
      </c>
      <c r="M9" s="15">
        <v>1</v>
      </c>
      <c r="N9" s="17">
        <v>3.1657190000000002</v>
      </c>
      <c r="O9" s="17">
        <v>3.8805969999999999</v>
      </c>
      <c r="Q9" s="15" t="s">
        <v>39</v>
      </c>
      <c r="R9" s="15">
        <f>J9/AVERAGE($J$9:$L$9)</f>
        <v>0.50180474075010773</v>
      </c>
      <c r="S9" s="15">
        <f t="shared" ref="S9" si="6">K9/AVERAGE($J$9:$L$9)</f>
        <v>1.3202748685647934</v>
      </c>
      <c r="T9" s="15">
        <f>L9/AVERAGE($J$9:$L$9)</f>
        <v>1.177920390685099</v>
      </c>
      <c r="U9" s="15">
        <f>M9/AVERAGE($M$9:$O$9)</f>
        <v>0.37284143451487606</v>
      </c>
      <c r="V9" s="15">
        <f t="shared" ref="V9:W9" si="7">N9/AVERAGE($M$9:$O$9)</f>
        <v>1.180311213230999</v>
      </c>
      <c r="W9" s="15">
        <f t="shared" si="7"/>
        <v>1.4468473522541245</v>
      </c>
      <c r="X9" s="5"/>
      <c r="Y9" s="21" t="s">
        <v>21</v>
      </c>
      <c r="Z9" s="22" t="s">
        <v>22</v>
      </c>
      <c r="AA9" s="22" t="s">
        <v>23</v>
      </c>
      <c r="AB9" s="22" t="s">
        <v>24</v>
      </c>
      <c r="AC9" s="22" t="s">
        <v>25</v>
      </c>
      <c r="AD9" s="22" t="s">
        <v>26</v>
      </c>
      <c r="AE9" s="22" t="s">
        <v>40</v>
      </c>
      <c r="AF9" s="23"/>
      <c r="AG9" s="5"/>
      <c r="AH9" s="5"/>
      <c r="AI9" s="5"/>
    </row>
    <row r="10" spans="1:35" ht="15" x14ac:dyDescent="0.25">
      <c r="A10" s="15" t="s">
        <v>41</v>
      </c>
      <c r="B10" s="16">
        <v>1</v>
      </c>
      <c r="C10" s="16">
        <v>1.1492668130000001</v>
      </c>
      <c r="D10" s="16">
        <v>1.080123849</v>
      </c>
      <c r="E10" s="16">
        <v>0.83982932300000002</v>
      </c>
      <c r="F10" s="16">
        <v>1.894601</v>
      </c>
      <c r="G10" s="16">
        <v>3.7352799999999999</v>
      </c>
      <c r="H10" s="2"/>
      <c r="I10" s="15" t="s">
        <v>41</v>
      </c>
      <c r="J10" s="15">
        <v>1</v>
      </c>
      <c r="K10" s="17">
        <v>1.149267</v>
      </c>
      <c r="L10" s="17">
        <v>1.0801240000000001</v>
      </c>
      <c r="M10" s="15">
        <v>1</v>
      </c>
      <c r="N10" s="17">
        <v>2.2559360000000002</v>
      </c>
      <c r="O10" s="17">
        <v>4.4476620000000002</v>
      </c>
      <c r="Q10" s="15" t="s">
        <v>41</v>
      </c>
      <c r="R10" s="15">
        <f>J10/AVERAGE($J$10:$L$10)</f>
        <v>0.92896772177788312</v>
      </c>
      <c r="S10" s="15">
        <f t="shared" ref="S10" si="8">K10/AVERAGE($J$10:$L$10)</f>
        <v>1.0676319467045026</v>
      </c>
      <c r="T10" s="15">
        <f>L10/AVERAGE($J$10:$L$10)</f>
        <v>1.0034003315176143</v>
      </c>
      <c r="U10" s="15">
        <f>M10/AVERAGE($M$10:$O$10)</f>
        <v>0.38942842033034436</v>
      </c>
      <c r="V10" s="15">
        <f t="shared" ref="V10:W10" si="9">N10/AVERAGE($M$10:$O$10)</f>
        <v>0.87852559284635579</v>
      </c>
      <c r="W10" s="15">
        <f t="shared" si="9"/>
        <v>1.7320459868233</v>
      </c>
      <c r="X10" s="5"/>
      <c r="Y10" s="21" t="s">
        <v>42</v>
      </c>
      <c r="Z10" s="22">
        <v>-0.4521</v>
      </c>
      <c r="AA10" s="22" t="s">
        <v>43</v>
      </c>
      <c r="AB10" s="22" t="s">
        <v>31</v>
      </c>
      <c r="AC10" s="22" t="s">
        <v>32</v>
      </c>
      <c r="AD10" s="22">
        <v>3.2000000000000002E-3</v>
      </c>
      <c r="AE10" s="22" t="s">
        <v>44</v>
      </c>
      <c r="AF10" s="23" t="s">
        <v>10</v>
      </c>
      <c r="AG10" s="5"/>
      <c r="AH10" s="5"/>
      <c r="AI10" s="5"/>
    </row>
    <row r="11" spans="1:35" ht="15.75" thickBot="1" x14ac:dyDescent="0.3">
      <c r="A11" s="24" t="s">
        <v>45</v>
      </c>
      <c r="B11" s="25">
        <f>AVERAGE(B6:B10)</f>
        <v>1</v>
      </c>
      <c r="C11" s="25">
        <f t="shared" ref="C11:G11" si="10">AVERAGE(C6:C10)</f>
        <v>2.0914340465999999</v>
      </c>
      <c r="D11" s="25">
        <f t="shared" si="10"/>
        <v>2.5870651845999997</v>
      </c>
      <c r="E11" s="25">
        <f t="shared" si="10"/>
        <v>1.1529905456</v>
      </c>
      <c r="F11" s="25">
        <f t="shared" si="10"/>
        <v>2.2109556000000001</v>
      </c>
      <c r="G11" s="25">
        <f t="shared" si="10"/>
        <v>2.9587639999999999</v>
      </c>
      <c r="H11" s="2"/>
      <c r="I11" s="24" t="s">
        <v>45</v>
      </c>
      <c r="J11" s="24">
        <f>AVERAGE(J6:J10)</f>
        <v>1</v>
      </c>
      <c r="K11" s="24">
        <f t="shared" ref="K11:O11" si="11">AVERAGE(K6:K10)</f>
        <v>2.0914342000000001</v>
      </c>
      <c r="L11" s="24">
        <f t="shared" si="11"/>
        <v>2.5870653999999997</v>
      </c>
      <c r="M11" s="24">
        <f t="shared" si="11"/>
        <v>1</v>
      </c>
      <c r="N11" s="24">
        <f t="shared" si="11"/>
        <v>1.9616778000000004</v>
      </c>
      <c r="O11" s="24">
        <f t="shared" si="11"/>
        <v>2.7735720000000001</v>
      </c>
      <c r="Q11" s="24" t="s">
        <v>45</v>
      </c>
      <c r="R11" s="24">
        <f>AVERAGE(R6:R10)</f>
        <v>0.58268317443963435</v>
      </c>
      <c r="S11" s="24">
        <f t="shared" ref="S11:W11" si="12">AVERAGE(S6:S10)</f>
        <v>1.0996578135520207</v>
      </c>
      <c r="T11" s="24">
        <f t="shared" si="12"/>
        <v>1.3176590120083449</v>
      </c>
      <c r="U11" s="24">
        <f t="shared" si="12"/>
        <v>0.5702170351058321</v>
      </c>
      <c r="V11" s="24">
        <f t="shared" si="12"/>
        <v>1.0223157990856051</v>
      </c>
      <c r="W11" s="24">
        <f t="shared" si="12"/>
        <v>1.4074671658085627</v>
      </c>
      <c r="X11" s="5"/>
      <c r="Y11" s="26" t="s">
        <v>46</v>
      </c>
      <c r="Z11" s="27">
        <v>-0.83730000000000004</v>
      </c>
      <c r="AA11" s="27" t="s">
        <v>47</v>
      </c>
      <c r="AB11" s="27" t="s">
        <v>31</v>
      </c>
      <c r="AC11" s="27" t="s">
        <v>48</v>
      </c>
      <c r="AD11" s="27" t="s">
        <v>49</v>
      </c>
      <c r="AE11" s="27" t="s">
        <v>50</v>
      </c>
      <c r="AF11" s="28" t="s">
        <v>11</v>
      </c>
      <c r="AG11" s="5"/>
      <c r="AH11" s="5"/>
      <c r="AI11" s="5"/>
    </row>
    <row r="12" spans="1:35" ht="15" x14ac:dyDescent="0.25">
      <c r="A12" s="24" t="s">
        <v>51</v>
      </c>
      <c r="B12" s="24">
        <f>STDEV(B6:B10)</f>
        <v>0</v>
      </c>
      <c r="C12" s="24">
        <f t="shared" ref="C12:G12" si="13">STDEV(C6:C10)</f>
        <v>0.81341886530260132</v>
      </c>
      <c r="D12" s="24">
        <f t="shared" si="13"/>
        <v>1.2676668161181677</v>
      </c>
      <c r="E12" s="24">
        <f t="shared" si="13"/>
        <v>0.38906012329556983</v>
      </c>
      <c r="F12" s="24">
        <f t="shared" si="13"/>
        <v>0.89209897404480831</v>
      </c>
      <c r="G12" s="24">
        <f t="shared" si="13"/>
        <v>0.9771646173137879</v>
      </c>
      <c r="H12" s="2"/>
      <c r="I12" s="24" t="s">
        <v>51</v>
      </c>
      <c r="J12" s="24">
        <f>STDEV(J6:J10)</f>
        <v>0</v>
      </c>
      <c r="K12" s="24">
        <f t="shared" ref="K12:O12" si="14">STDEV(K6:K10)</f>
        <v>0.81341888388529549</v>
      </c>
      <c r="L12" s="24">
        <f t="shared" si="14"/>
        <v>1.2676666835177153</v>
      </c>
      <c r="M12" s="24">
        <f t="shared" si="14"/>
        <v>0</v>
      </c>
      <c r="N12" s="24">
        <f t="shared" si="14"/>
        <v>0.76817076306977394</v>
      </c>
      <c r="O12" s="24">
        <f t="shared" si="14"/>
        <v>1.2906864458014193</v>
      </c>
      <c r="R12" s="5"/>
      <c r="U12" s="5"/>
      <c r="V12" s="5"/>
      <c r="W12" s="5"/>
      <c r="X12" s="5"/>
      <c r="Y12"/>
      <c r="Z12"/>
      <c r="AA12"/>
      <c r="AB12"/>
      <c r="AC12"/>
      <c r="AD12"/>
      <c r="AE12"/>
      <c r="AF12"/>
      <c r="AG12" s="5"/>
      <c r="AH12" s="5"/>
      <c r="AI12" s="5"/>
    </row>
    <row r="13" spans="1:35" ht="15" x14ac:dyDescent="0.25">
      <c r="A13" s="24" t="s">
        <v>52</v>
      </c>
      <c r="B13" s="24">
        <f>B12/SQRT(5)</f>
        <v>0</v>
      </c>
      <c r="C13" s="24">
        <f t="shared" ref="C13:G13" si="15">C12/SQRT(5)</f>
        <v>0.36377197539947231</v>
      </c>
      <c r="D13" s="24">
        <f t="shared" si="15"/>
        <v>0.56691783473218982</v>
      </c>
      <c r="E13" s="24">
        <f t="shared" si="15"/>
        <v>0.17399297660466873</v>
      </c>
      <c r="F13" s="24">
        <f t="shared" si="15"/>
        <v>0.39895878972440235</v>
      </c>
      <c r="G13" s="24">
        <f t="shared" si="15"/>
        <v>0.43700130190423953</v>
      </c>
      <c r="H13" s="2"/>
      <c r="I13" s="24" t="s">
        <v>52</v>
      </c>
      <c r="J13" s="24">
        <f>J12/SQRT(5)</f>
        <v>0</v>
      </c>
      <c r="K13" s="24">
        <f t="shared" ref="K13:O13" si="16">K12/SQRT(5)</f>
        <v>0.36377198370990577</v>
      </c>
      <c r="L13" s="24">
        <f t="shared" si="16"/>
        <v>0.56691777543146471</v>
      </c>
      <c r="M13" s="24">
        <f t="shared" si="16"/>
        <v>0</v>
      </c>
      <c r="N13" s="24">
        <f t="shared" si="16"/>
        <v>0.3435364089103799</v>
      </c>
      <c r="O13" s="24">
        <f t="shared" si="16"/>
        <v>0.57721252608991436</v>
      </c>
      <c r="R13" s="5"/>
      <c r="U13" s="5"/>
      <c r="V13" s="5"/>
      <c r="W13" s="5"/>
      <c r="X13" s="5"/>
      <c r="Y13"/>
      <c r="Z13"/>
      <c r="AA13"/>
      <c r="AB13"/>
      <c r="AC13"/>
      <c r="AD13"/>
      <c r="AE13"/>
      <c r="AF13"/>
      <c r="AG13" s="5"/>
      <c r="AH13" s="5"/>
      <c r="AI13" s="5"/>
    </row>
    <row r="14" spans="1:35" ht="15" x14ac:dyDescent="0.25">
      <c r="B14" s="1" t="s">
        <v>53</v>
      </c>
      <c r="C14" s="1" t="s">
        <v>33</v>
      </c>
      <c r="D14" s="1" t="s">
        <v>38</v>
      </c>
      <c r="E14" s="1" t="s">
        <v>54</v>
      </c>
      <c r="F14" s="1" t="s">
        <v>44</v>
      </c>
      <c r="G14" s="1" t="s">
        <v>50</v>
      </c>
      <c r="H14" s="2"/>
      <c r="J14" s="1" t="s">
        <v>53</v>
      </c>
      <c r="K14" s="1" t="s">
        <v>33</v>
      </c>
      <c r="L14" s="1" t="s">
        <v>38</v>
      </c>
      <c r="M14" s="1" t="s">
        <v>54</v>
      </c>
      <c r="N14" s="1" t="s">
        <v>44</v>
      </c>
      <c r="O14" s="1" t="s">
        <v>50</v>
      </c>
      <c r="R14" s="2"/>
      <c r="U14" s="2"/>
      <c r="V14" s="2"/>
      <c r="W14" s="2"/>
      <c r="X14" s="2"/>
      <c r="Y14"/>
      <c r="Z14"/>
      <c r="AA14"/>
      <c r="AB14"/>
      <c r="AC14"/>
      <c r="AD14"/>
      <c r="AE14"/>
      <c r="AF14"/>
      <c r="AG14" s="5"/>
      <c r="AH14" s="5"/>
      <c r="AI14" s="5"/>
    </row>
    <row r="15" spans="1:35" ht="15.75" thickBot="1" x14ac:dyDescent="0.3">
      <c r="A15" s="7" t="s">
        <v>55</v>
      </c>
      <c r="H15" s="2"/>
      <c r="I15" s="7" t="s">
        <v>4</v>
      </c>
      <c r="Q15" s="7" t="s">
        <v>5</v>
      </c>
      <c r="R15" s="9"/>
      <c r="S15" s="9"/>
      <c r="T15" s="9"/>
      <c r="U15" s="9"/>
      <c r="V15" s="7"/>
      <c r="W15" s="9"/>
      <c r="X15" s="9"/>
      <c r="Y15"/>
      <c r="Z15" s="7"/>
      <c r="AA15"/>
      <c r="AB15"/>
      <c r="AC15"/>
      <c r="AD15"/>
      <c r="AE15"/>
      <c r="AF15"/>
      <c r="AG15" s="9"/>
      <c r="AH15" s="5"/>
      <c r="AI15" s="5"/>
    </row>
    <row r="16" spans="1:35" ht="15.75" thickBot="1" x14ac:dyDescent="0.3">
      <c r="B16" s="10" t="s">
        <v>56</v>
      </c>
      <c r="C16" s="10" t="s">
        <v>57</v>
      </c>
      <c r="D16" s="10" t="s">
        <v>58</v>
      </c>
      <c r="E16" s="10" t="s">
        <v>59</v>
      </c>
      <c r="F16" s="10" t="s">
        <v>60</v>
      </c>
      <c r="G16" s="10" t="s">
        <v>61</v>
      </c>
      <c r="H16" s="2"/>
      <c r="I16" s="11" t="s">
        <v>12</v>
      </c>
      <c r="J16" s="10" t="s">
        <v>56</v>
      </c>
      <c r="K16" s="10" t="s">
        <v>57</v>
      </c>
      <c r="L16" s="10" t="s">
        <v>58</v>
      </c>
      <c r="M16" s="10" t="s">
        <v>59</v>
      </c>
      <c r="N16" s="10" t="s">
        <v>60</v>
      </c>
      <c r="O16" s="10" t="s">
        <v>61</v>
      </c>
      <c r="Q16" s="11" t="s">
        <v>12</v>
      </c>
      <c r="R16" s="10" t="s">
        <v>56</v>
      </c>
      <c r="S16" s="10" t="s">
        <v>57</v>
      </c>
      <c r="T16" s="10" t="s">
        <v>58</v>
      </c>
      <c r="U16" s="10" t="s">
        <v>59</v>
      </c>
      <c r="V16" s="10" t="s">
        <v>60</v>
      </c>
      <c r="W16" s="10" t="s">
        <v>61</v>
      </c>
      <c r="X16" s="5"/>
      <c r="Y16" s="12" t="s">
        <v>19</v>
      </c>
      <c r="Z16" s="13"/>
      <c r="AA16" s="13"/>
      <c r="AB16" s="13"/>
      <c r="AC16" s="13"/>
      <c r="AD16" s="13"/>
      <c r="AE16" s="13"/>
      <c r="AF16" s="14"/>
      <c r="AH16" s="5"/>
      <c r="AI16" s="5"/>
    </row>
    <row r="17" spans="1:35" ht="15" x14ac:dyDescent="0.25">
      <c r="A17" s="15" t="s">
        <v>20</v>
      </c>
      <c r="B17" s="16">
        <v>1</v>
      </c>
      <c r="C17" s="16">
        <v>0.82209200000000004</v>
      </c>
      <c r="D17" s="16">
        <v>0.51094499999999998</v>
      </c>
      <c r="E17" s="16">
        <v>0.862618</v>
      </c>
      <c r="F17" s="16">
        <v>0.62557600000000002</v>
      </c>
      <c r="G17" s="16">
        <v>0.43780200000000002</v>
      </c>
      <c r="H17" s="2"/>
      <c r="I17" s="15" t="s">
        <v>20</v>
      </c>
      <c r="J17" s="15">
        <v>1</v>
      </c>
      <c r="K17" s="17">
        <v>0.82209180000000004</v>
      </c>
      <c r="L17" s="17">
        <v>0.51094539999999999</v>
      </c>
      <c r="M17" s="16">
        <v>1</v>
      </c>
      <c r="N17" s="17">
        <v>0.72520660000000003</v>
      </c>
      <c r="O17" s="17">
        <v>0.50752710000000001</v>
      </c>
      <c r="Q17" s="15" t="s">
        <v>20</v>
      </c>
      <c r="R17" s="15">
        <f>J17/AVERAGE($J$17:$L$17)</f>
        <v>1.285877481936422</v>
      </c>
      <c r="S17" s="15">
        <f t="shared" ref="S17" si="17">K17/AVERAGE($J$17:$L$17)</f>
        <v>1.0571093337045807</v>
      </c>
      <c r="T17" s="15">
        <f>L17/AVERAGE($J$17:$L$17)</f>
        <v>0.65701318435899791</v>
      </c>
      <c r="U17" s="15">
        <f>M17/AVERAGE($M$17:$O$17)</f>
        <v>1.3436443405677982</v>
      </c>
      <c r="V17" s="15">
        <f t="shared" ref="V17" si="18">N17/AVERAGE($M$17:$O$17)</f>
        <v>0.97441974383241503</v>
      </c>
      <c r="W17" s="15">
        <f>O17/AVERAGE($M$17:$O$17)</f>
        <v>0.68193591559978695</v>
      </c>
      <c r="X17" s="5"/>
      <c r="Y17" s="18" t="s">
        <v>21</v>
      </c>
      <c r="Z17" s="19" t="s">
        <v>22</v>
      </c>
      <c r="AA17" s="19" t="s">
        <v>23</v>
      </c>
      <c r="AB17" s="19" t="s">
        <v>24</v>
      </c>
      <c r="AC17" s="19" t="s">
        <v>25</v>
      </c>
      <c r="AD17" s="19" t="s">
        <v>26</v>
      </c>
      <c r="AE17" s="19" t="s">
        <v>27</v>
      </c>
      <c r="AF17" s="20"/>
      <c r="AH17" s="5"/>
      <c r="AI17" s="5"/>
    </row>
    <row r="18" spans="1:35" ht="15" x14ac:dyDescent="0.25">
      <c r="A18" s="15" t="s">
        <v>28</v>
      </c>
      <c r="B18" s="16">
        <v>1</v>
      </c>
      <c r="C18" s="16">
        <v>0.26435500000000001</v>
      </c>
      <c r="D18" s="16">
        <v>1.136131</v>
      </c>
      <c r="E18" s="16">
        <v>4.1490710000000002</v>
      </c>
      <c r="F18" s="16">
        <v>0.89330799999999999</v>
      </c>
      <c r="G18" s="16">
        <v>0.788887</v>
      </c>
      <c r="H18" s="2"/>
      <c r="I18" s="15" t="s">
        <v>28</v>
      </c>
      <c r="J18" s="15">
        <v>1</v>
      </c>
      <c r="K18" s="17">
        <v>0.2643549</v>
      </c>
      <c r="L18" s="17">
        <v>1.136131</v>
      </c>
      <c r="M18" s="16">
        <v>1</v>
      </c>
      <c r="N18" s="17">
        <v>0.2153032</v>
      </c>
      <c r="O18" s="17">
        <v>0.1901359</v>
      </c>
      <c r="Q18" s="15" t="s">
        <v>28</v>
      </c>
      <c r="R18" s="15">
        <f>J18/AVERAGE($J$18:$L$18)</f>
        <v>1.2497469783096831</v>
      </c>
      <c r="S18" s="15">
        <f t="shared" ref="S18" si="19">K18/AVERAGE($J$18:$L$18)</f>
        <v>0.33037673747635843</v>
      </c>
      <c r="T18" s="15">
        <f>L18/AVERAGE($J$18:$L$18)</f>
        <v>1.4198762842139585</v>
      </c>
      <c r="U18" s="15">
        <f>M18/AVERAGE($M$18:$O$18)</f>
        <v>2.1345642084384875</v>
      </c>
      <c r="V18" s="15">
        <f t="shared" ref="V18" si="20">N18/AVERAGE($M$18:$O$18)</f>
        <v>0.45957850468227335</v>
      </c>
      <c r="W18" s="15">
        <f>O18/AVERAGE($M$18:$O$18)</f>
        <v>0.40585728687923939</v>
      </c>
      <c r="X18" s="5"/>
      <c r="Y18" s="21" t="s">
        <v>29</v>
      </c>
      <c r="Z18" s="22">
        <v>0.47449999999999998</v>
      </c>
      <c r="AA18" s="22" t="s">
        <v>62</v>
      </c>
      <c r="AB18" s="22" t="s">
        <v>31</v>
      </c>
      <c r="AC18" s="22" t="s">
        <v>63</v>
      </c>
      <c r="AD18" s="22">
        <v>4.6600000000000003E-2</v>
      </c>
      <c r="AE18" s="22" t="s">
        <v>33</v>
      </c>
      <c r="AF18" s="23" t="s">
        <v>7</v>
      </c>
      <c r="AH18" s="5"/>
      <c r="AI18" s="5"/>
    </row>
    <row r="19" spans="1:35" ht="15" x14ac:dyDescent="0.25">
      <c r="A19" s="15" t="s">
        <v>34</v>
      </c>
      <c r="B19" s="16">
        <v>1</v>
      </c>
      <c r="C19" s="16">
        <v>1.0726500000000001</v>
      </c>
      <c r="D19" s="16">
        <v>0.82006000000000001</v>
      </c>
      <c r="E19" s="16">
        <v>4.0864859999999998</v>
      </c>
      <c r="F19" s="16">
        <v>1.656552</v>
      </c>
      <c r="G19" s="16">
        <v>0.97788399999999998</v>
      </c>
      <c r="H19" s="2"/>
      <c r="I19" s="15" t="s">
        <v>34</v>
      </c>
      <c r="J19" s="15">
        <v>1</v>
      </c>
      <c r="K19" s="17">
        <v>1.0726500000000001</v>
      </c>
      <c r="L19" s="17">
        <v>0.82005989999999995</v>
      </c>
      <c r="M19" s="16">
        <v>1</v>
      </c>
      <c r="N19" s="17">
        <v>0.40537319999999999</v>
      </c>
      <c r="O19" s="17">
        <v>0.23929700000000001</v>
      </c>
      <c r="Q19" s="15" t="s">
        <v>34</v>
      </c>
      <c r="R19" s="15">
        <f>J19/AVERAGE($J$19:$L$19)</f>
        <v>1.0370898236287018</v>
      </c>
      <c r="S19" s="15">
        <f t="shared" ref="S19" si="21">K19/AVERAGE($J$19:$L$19)</f>
        <v>1.1124343993153272</v>
      </c>
      <c r="T19" s="15">
        <f>L19/AVERAGE($J$19:$L$19)</f>
        <v>0.85047577705597077</v>
      </c>
      <c r="U19" s="15">
        <f>M19/AVERAGE($M$19:$O$19)</f>
        <v>1.8240739085562563</v>
      </c>
      <c r="V19" s="15">
        <f t="shared" ref="V19" si="22">N19/AVERAGE($M$19:$O$19)</f>
        <v>0.73943067734795698</v>
      </c>
      <c r="W19" s="15">
        <f>O19/AVERAGE($M$19:$O$19)</f>
        <v>0.43649541409578652</v>
      </c>
      <c r="X19" s="5"/>
      <c r="Y19" s="21" t="s">
        <v>35</v>
      </c>
      <c r="Z19" s="22">
        <v>0.2555</v>
      </c>
      <c r="AA19" s="22" t="s">
        <v>64</v>
      </c>
      <c r="AB19" s="22" t="s">
        <v>65</v>
      </c>
      <c r="AC19" s="22" t="s">
        <v>66</v>
      </c>
      <c r="AD19" s="22">
        <v>0.3221</v>
      </c>
      <c r="AE19" s="22" t="s">
        <v>38</v>
      </c>
      <c r="AF19" s="23" t="s">
        <v>8</v>
      </c>
      <c r="AH19" s="5"/>
      <c r="AI19" s="5"/>
    </row>
    <row r="20" spans="1:35" ht="15" x14ac:dyDescent="0.25">
      <c r="A20" s="15" t="s">
        <v>39</v>
      </c>
      <c r="B20" s="16">
        <v>1</v>
      </c>
      <c r="C20" s="16">
        <v>0.77422800000000003</v>
      </c>
      <c r="D20" s="16">
        <v>0.64837299999999998</v>
      </c>
      <c r="E20" s="16">
        <v>1.7907489999999999</v>
      </c>
      <c r="F20" s="16">
        <v>1.4731190000000001</v>
      </c>
      <c r="G20" s="16">
        <v>1.198291</v>
      </c>
      <c r="H20" s="2"/>
      <c r="I20" s="15" t="s">
        <v>39</v>
      </c>
      <c r="J20" s="15">
        <v>1</v>
      </c>
      <c r="K20" s="17">
        <v>0.77422769999999996</v>
      </c>
      <c r="L20" s="17">
        <v>0.64837330000000004</v>
      </c>
      <c r="M20" s="16">
        <v>1</v>
      </c>
      <c r="N20" s="17">
        <v>0.82262729999999995</v>
      </c>
      <c r="O20" s="17">
        <v>0.66915630000000004</v>
      </c>
      <c r="Q20" s="15" t="s">
        <v>39</v>
      </c>
      <c r="R20" s="15">
        <f>J20/AVERAGE($J$20:$L$20)</f>
        <v>1.2383384634944012</v>
      </c>
      <c r="S20" s="15">
        <f t="shared" ref="S20" si="23">K20/AVERAGE($J$20:$L$20)</f>
        <v>0.95875594041280421</v>
      </c>
      <c r="T20" s="15">
        <f>L20/AVERAGE($J$20:$L$20)</f>
        <v>0.80290559609279444</v>
      </c>
      <c r="U20" s="15">
        <f>M20/AVERAGE($M$20:$O$20)</f>
        <v>1.2039568765120696</v>
      </c>
      <c r="V20" s="15">
        <f t="shared" ref="V20" si="24">N20/AVERAGE($M$20:$O$20)</f>
        <v>0.99040779464155726</v>
      </c>
      <c r="W20" s="15">
        <f>O20/AVERAGE($M$20:$O$20)</f>
        <v>0.80563532884637346</v>
      </c>
      <c r="X20" s="5"/>
      <c r="Y20" s="21" t="s">
        <v>21</v>
      </c>
      <c r="Z20" s="22" t="s">
        <v>22</v>
      </c>
      <c r="AA20" s="22" t="s">
        <v>23</v>
      </c>
      <c r="AB20" s="22" t="s">
        <v>24</v>
      </c>
      <c r="AC20" s="22" t="s">
        <v>25</v>
      </c>
      <c r="AD20" s="22" t="s">
        <v>26</v>
      </c>
      <c r="AE20" s="22" t="s">
        <v>40</v>
      </c>
      <c r="AF20" s="23"/>
      <c r="AH20" s="5"/>
      <c r="AI20" s="5"/>
    </row>
    <row r="21" spans="1:35" ht="15" x14ac:dyDescent="0.25">
      <c r="A21" s="15" t="s">
        <v>41</v>
      </c>
      <c r="B21" s="16">
        <v>1</v>
      </c>
      <c r="C21" s="16">
        <v>0.274175</v>
      </c>
      <c r="D21" s="16">
        <v>0.86000699999999997</v>
      </c>
      <c r="E21" s="16">
        <v>0.46460800000000002</v>
      </c>
      <c r="F21" s="16">
        <v>0.275779</v>
      </c>
      <c r="G21" s="16">
        <v>0.220966</v>
      </c>
      <c r="H21" s="2"/>
      <c r="I21" s="15" t="s">
        <v>41</v>
      </c>
      <c r="J21" s="15">
        <v>1</v>
      </c>
      <c r="K21" s="17">
        <v>0.27417550000000002</v>
      </c>
      <c r="L21" s="17">
        <v>0.86000670000000001</v>
      </c>
      <c r="M21" s="16">
        <v>1</v>
      </c>
      <c r="N21" s="17">
        <v>0.59357389999999999</v>
      </c>
      <c r="O21" s="17">
        <v>0.47559669999999998</v>
      </c>
      <c r="Q21" s="15" t="s">
        <v>41</v>
      </c>
      <c r="R21" s="15">
        <f>J21/AVERAGE($J$21:$L$21)</f>
        <v>1.4056906668980744</v>
      </c>
      <c r="S21" s="15">
        <f t="shared" ref="S21" si="25">K21/AVERAGE($J$21:$L$21)</f>
        <v>0.38540594144211304</v>
      </c>
      <c r="T21" s="15">
        <f>L21/AVERAGE($J$21:$L$21)</f>
        <v>1.2089033916598122</v>
      </c>
      <c r="U21" s="15">
        <f>M21/AVERAGE($M$21:$O$21)</f>
        <v>1.4498562854121355</v>
      </c>
      <c r="V21" s="15">
        <f t="shared" ref="V21" si="26">N21/AVERAGE($M$21:$O$21)</f>
        <v>0.86059684977159445</v>
      </c>
      <c r="W21" s="15">
        <f>O21/AVERAGE($M$21:$O$21)</f>
        <v>0.68954686481626981</v>
      </c>
      <c r="X21" s="5"/>
      <c r="Y21" s="21" t="s">
        <v>42</v>
      </c>
      <c r="Z21" s="22">
        <v>0.7863</v>
      </c>
      <c r="AA21" s="22" t="s">
        <v>67</v>
      </c>
      <c r="AB21" s="22" t="s">
        <v>31</v>
      </c>
      <c r="AC21" s="22" t="s">
        <v>32</v>
      </c>
      <c r="AD21" s="22">
        <v>1.1999999999999999E-3</v>
      </c>
      <c r="AE21" s="22" t="s">
        <v>44</v>
      </c>
      <c r="AF21" s="23" t="s">
        <v>10</v>
      </c>
      <c r="AH21" s="5"/>
      <c r="AI21" s="5"/>
    </row>
    <row r="22" spans="1:35" ht="15.75" thickBot="1" x14ac:dyDescent="0.3">
      <c r="A22" s="24" t="s">
        <v>45</v>
      </c>
      <c r="B22" s="25">
        <f>AVERAGE(B17:B21)</f>
        <v>1</v>
      </c>
      <c r="C22" s="25">
        <f t="shared" ref="C22:G22" si="27">AVERAGE(C17:C21)</f>
        <v>0.64149999999999996</v>
      </c>
      <c r="D22" s="25">
        <f t="shared" si="27"/>
        <v>0.79510320000000001</v>
      </c>
      <c r="E22" s="25">
        <f t="shared" si="27"/>
        <v>2.2707064000000003</v>
      </c>
      <c r="F22" s="25">
        <f t="shared" si="27"/>
        <v>0.98486680000000004</v>
      </c>
      <c r="G22" s="25">
        <f t="shared" si="27"/>
        <v>0.72476600000000002</v>
      </c>
      <c r="H22" s="2"/>
      <c r="I22" s="24" t="s">
        <v>45</v>
      </c>
      <c r="J22" s="24">
        <f>AVERAGE(J17:J21)</f>
        <v>1</v>
      </c>
      <c r="K22" s="24">
        <f t="shared" ref="K22:O22" si="28">AVERAGE(K17:K21)</f>
        <v>0.64149998000000008</v>
      </c>
      <c r="L22" s="24">
        <f t="shared" si="28"/>
        <v>0.79510326000000009</v>
      </c>
      <c r="M22" s="24">
        <f t="shared" si="28"/>
        <v>1</v>
      </c>
      <c r="N22" s="24">
        <f t="shared" si="28"/>
        <v>0.55241684000000002</v>
      </c>
      <c r="O22" s="24">
        <f t="shared" si="28"/>
        <v>0.41634260000000001</v>
      </c>
      <c r="Q22" s="24" t="s">
        <v>45</v>
      </c>
      <c r="R22" s="24">
        <f>AVERAGE(R17:R21)</f>
        <v>1.2433486828534566</v>
      </c>
      <c r="S22" s="24">
        <f t="shared" ref="S22:W22" si="29">AVERAGE(S17:S21)</f>
        <v>0.76881647047023671</v>
      </c>
      <c r="T22" s="24">
        <f t="shared" si="29"/>
        <v>0.98783484667630683</v>
      </c>
      <c r="U22" s="24">
        <f t="shared" si="29"/>
        <v>1.5912191238973494</v>
      </c>
      <c r="V22" s="24">
        <f t="shared" si="29"/>
        <v>0.80488671405515932</v>
      </c>
      <c r="W22" s="24">
        <f t="shared" si="29"/>
        <v>0.60389416204749113</v>
      </c>
      <c r="X22" s="5"/>
      <c r="Y22" s="26" t="s">
        <v>46</v>
      </c>
      <c r="Z22" s="27">
        <v>0.98729999999999996</v>
      </c>
      <c r="AA22" s="27" t="s">
        <v>68</v>
      </c>
      <c r="AB22" s="27" t="s">
        <v>31</v>
      </c>
      <c r="AC22" s="27" t="s">
        <v>37</v>
      </c>
      <c r="AD22" s="27">
        <v>2.0000000000000001E-4</v>
      </c>
      <c r="AE22" s="27" t="s">
        <v>50</v>
      </c>
      <c r="AF22" s="28" t="s">
        <v>11</v>
      </c>
      <c r="AH22" s="5"/>
      <c r="AI22" s="5"/>
    </row>
    <row r="23" spans="1:35" ht="15" x14ac:dyDescent="0.25">
      <c r="A23" s="24" t="s">
        <v>51</v>
      </c>
      <c r="B23" s="24">
        <f>STDEV(B17:B21)</f>
        <v>0</v>
      </c>
      <c r="C23" s="24">
        <f t="shared" ref="C23:G23" si="30">STDEV(C17:C21)</f>
        <v>0.35822008653829013</v>
      </c>
      <c r="D23" s="24">
        <f t="shared" si="30"/>
        <v>0.23633183223637075</v>
      </c>
      <c r="E23" s="24">
        <f t="shared" si="30"/>
        <v>1.7535943519540937</v>
      </c>
      <c r="F23" s="24">
        <f t="shared" si="30"/>
        <v>0.57659119392226255</v>
      </c>
      <c r="G23" s="24">
        <f t="shared" si="30"/>
        <v>0.39641169492271555</v>
      </c>
      <c r="H23" s="2"/>
      <c r="I23" s="24" t="s">
        <v>51</v>
      </c>
      <c r="J23" s="24">
        <f>STDEV(J17:J21)</f>
        <v>0</v>
      </c>
      <c r="K23" s="24">
        <f t="shared" ref="K23:O23" si="31">STDEV(K17:K21)</f>
        <v>0.35821993168610389</v>
      </c>
      <c r="L23" s="24">
        <f t="shared" si="31"/>
        <v>0.23633164219736408</v>
      </c>
      <c r="M23" s="24">
        <f t="shared" si="31"/>
        <v>0</v>
      </c>
      <c r="N23" s="24">
        <f t="shared" si="31"/>
        <v>0.24486288805197282</v>
      </c>
      <c r="O23" s="24">
        <f t="shared" si="31"/>
        <v>0.19890641261595854</v>
      </c>
      <c r="Q23" s="2"/>
      <c r="AH23" s="5"/>
      <c r="AI23" s="5"/>
    </row>
    <row r="24" spans="1:35" ht="15" x14ac:dyDescent="0.25">
      <c r="A24" s="24" t="s">
        <v>52</v>
      </c>
      <c r="B24" s="24">
        <f>B23/SQRT(5)</f>
        <v>0</v>
      </c>
      <c r="C24" s="24">
        <f t="shared" ref="C24:G24" si="32">C23/SQRT(5)</f>
        <v>0.16020089288109479</v>
      </c>
      <c r="D24" s="24">
        <f t="shared" si="32"/>
        <v>0.10569080842552023</v>
      </c>
      <c r="E24" s="24">
        <f t="shared" si="32"/>
        <v>0.78423123518580895</v>
      </c>
      <c r="F24" s="24">
        <f t="shared" si="32"/>
        <v>0.25785942096758852</v>
      </c>
      <c r="G24" s="24">
        <f t="shared" si="32"/>
        <v>0.17728069938462004</v>
      </c>
      <c r="H24" s="2"/>
      <c r="I24" s="24" t="s">
        <v>52</v>
      </c>
      <c r="J24" s="24">
        <f>J23/SQRT(5)</f>
        <v>0</v>
      </c>
      <c r="K24" s="24">
        <f t="shared" ref="K24:O24" si="33">K23/SQRT(5)</f>
        <v>0.16020082362909183</v>
      </c>
      <c r="L24" s="24">
        <f t="shared" si="33"/>
        <v>0.10569072343749276</v>
      </c>
      <c r="M24" s="24">
        <f t="shared" si="33"/>
        <v>0</v>
      </c>
      <c r="N24" s="24">
        <f t="shared" si="33"/>
        <v>0.10950601257022645</v>
      </c>
      <c r="O24" s="24">
        <f t="shared" si="33"/>
        <v>8.8953651953981014E-2</v>
      </c>
      <c r="Q24" s="2"/>
      <c r="AH24" s="5"/>
      <c r="AI24" s="5"/>
    </row>
    <row r="25" spans="1:35" ht="15" x14ac:dyDescent="0.25">
      <c r="A25" s="2"/>
      <c r="B25" s="1" t="s">
        <v>53</v>
      </c>
      <c r="C25" s="1" t="s">
        <v>33</v>
      </c>
      <c r="D25" s="1" t="s">
        <v>38</v>
      </c>
      <c r="E25" s="1" t="s">
        <v>54</v>
      </c>
      <c r="F25" s="1" t="s">
        <v>44</v>
      </c>
      <c r="G25" s="1" t="s">
        <v>50</v>
      </c>
      <c r="H25" s="2"/>
      <c r="J25" s="1" t="s">
        <v>53</v>
      </c>
      <c r="K25" s="1" t="s">
        <v>33</v>
      </c>
      <c r="L25" s="1" t="s">
        <v>38</v>
      </c>
      <c r="M25" s="1" t="s">
        <v>54</v>
      </c>
      <c r="N25" s="1" t="s">
        <v>44</v>
      </c>
      <c r="O25" s="1" t="s">
        <v>50</v>
      </c>
      <c r="AH25" s="5"/>
      <c r="AI25" s="5"/>
    </row>
    <row r="26" spans="1:35" ht="15" x14ac:dyDescent="0.25">
      <c r="A26" s="2"/>
      <c r="H26" s="2"/>
      <c r="I26" s="2"/>
      <c r="K26" s="2"/>
      <c r="L26" s="2"/>
      <c r="M26" s="2"/>
      <c r="N26" s="2"/>
      <c r="O26" s="2"/>
      <c r="P26" s="2"/>
      <c r="Q26" s="2"/>
      <c r="R26" s="2"/>
      <c r="S26" s="5"/>
      <c r="T26" s="5"/>
      <c r="U26" s="5"/>
      <c r="V26" s="5"/>
      <c r="W26" s="5"/>
      <c r="X26" s="5"/>
      <c r="AB26" s="5"/>
      <c r="AC26" s="5"/>
      <c r="AD26" s="5"/>
      <c r="AE26" s="5"/>
      <c r="AF26" s="5"/>
      <c r="AG26" s="5"/>
      <c r="AH26" s="5"/>
      <c r="AI26" s="5"/>
    </row>
    <row r="27" spans="1:35" ht="15" x14ac:dyDescent="0.25">
      <c r="A27" s="3" t="s">
        <v>69</v>
      </c>
      <c r="B27" s="4" t="s">
        <v>70</v>
      </c>
      <c r="C27" s="4"/>
      <c r="D27" s="4"/>
      <c r="E27" s="4"/>
      <c r="F27" s="4"/>
      <c r="L27" s="2"/>
      <c r="M27" s="2"/>
      <c r="N27" s="2"/>
      <c r="O27" s="2"/>
      <c r="P27" s="2"/>
      <c r="Q27" s="2"/>
      <c r="R27" s="2"/>
      <c r="S27" s="5"/>
      <c r="T27" s="5"/>
      <c r="U27" s="5"/>
      <c r="V27" s="5"/>
      <c r="W27" s="5"/>
      <c r="X27" s="5"/>
      <c r="AB27" s="5"/>
      <c r="AC27" s="5"/>
      <c r="AD27" s="5"/>
      <c r="AE27" s="5"/>
      <c r="AF27" s="5"/>
      <c r="AG27" s="5"/>
      <c r="AH27" s="5"/>
      <c r="AI27" s="5"/>
    </row>
    <row r="28" spans="1:35" ht="15" thickBot="1" x14ac:dyDescent="0.25">
      <c r="A28" s="7" t="s">
        <v>4</v>
      </c>
      <c r="I28" s="7" t="s">
        <v>5</v>
      </c>
      <c r="J28" s="9"/>
      <c r="K28" s="9"/>
      <c r="L28" s="2"/>
      <c r="M28" s="2"/>
      <c r="O28" s="2"/>
      <c r="P28" s="2"/>
      <c r="Q28" s="2"/>
    </row>
    <row r="29" spans="1:35" ht="15.75" thickBot="1" x14ac:dyDescent="0.3">
      <c r="A29" s="2"/>
      <c r="B29" s="29" t="s">
        <v>71</v>
      </c>
      <c r="C29" s="29"/>
      <c r="D29" s="29" t="s">
        <v>72</v>
      </c>
      <c r="E29" s="29"/>
      <c r="F29" s="29" t="s">
        <v>73</v>
      </c>
      <c r="G29" s="29"/>
      <c r="H29" s="2"/>
      <c r="I29" s="2"/>
      <c r="J29" s="29" t="s">
        <v>71</v>
      </c>
      <c r="K29" s="29"/>
      <c r="L29" s="29" t="s">
        <v>72</v>
      </c>
      <c r="M29" s="29"/>
      <c r="N29" s="29" t="s">
        <v>73</v>
      </c>
      <c r="O29" s="29"/>
      <c r="P29" s="5"/>
      <c r="Q29" s="30" t="s">
        <v>74</v>
      </c>
      <c r="R29" s="31"/>
      <c r="S29" s="31"/>
      <c r="T29" s="31"/>
      <c r="U29" s="31"/>
      <c r="V29" s="32"/>
      <c r="W29" s="5"/>
      <c r="X29" s="5"/>
    </row>
    <row r="30" spans="1:35" ht="15" x14ac:dyDescent="0.25">
      <c r="A30" s="2"/>
      <c r="B30" s="15" t="s">
        <v>75</v>
      </c>
      <c r="C30" s="15" t="s">
        <v>76</v>
      </c>
      <c r="D30" s="15" t="s">
        <v>77</v>
      </c>
      <c r="E30" s="15" t="s">
        <v>78</v>
      </c>
      <c r="F30" s="15" t="s">
        <v>79</v>
      </c>
      <c r="G30" s="15" t="s">
        <v>80</v>
      </c>
      <c r="H30" s="2"/>
      <c r="I30" s="2"/>
      <c r="J30" s="15" t="s">
        <v>75</v>
      </c>
      <c r="K30" s="15" t="s">
        <v>76</v>
      </c>
      <c r="L30" s="15" t="s">
        <v>77</v>
      </c>
      <c r="M30" s="15" t="s">
        <v>78</v>
      </c>
      <c r="N30" s="15" t="s">
        <v>79</v>
      </c>
      <c r="O30" s="15" t="s">
        <v>80</v>
      </c>
      <c r="P30" s="5"/>
      <c r="Q30" s="18" t="s">
        <v>81</v>
      </c>
      <c r="R30" s="19" t="s">
        <v>22</v>
      </c>
      <c r="S30" s="19" t="s">
        <v>23</v>
      </c>
      <c r="T30" s="19" t="s">
        <v>24</v>
      </c>
      <c r="U30" s="19" t="s">
        <v>25</v>
      </c>
      <c r="V30" s="20" t="s">
        <v>26</v>
      </c>
      <c r="W30" s="5"/>
      <c r="X30" s="5"/>
    </row>
    <row r="31" spans="1:35" ht="15" x14ac:dyDescent="0.25">
      <c r="A31" s="15" t="s">
        <v>20</v>
      </c>
      <c r="B31" s="15">
        <v>1</v>
      </c>
      <c r="C31" s="15">
        <v>1.1023639999999999</v>
      </c>
      <c r="D31" s="15">
        <v>1</v>
      </c>
      <c r="E31" s="15">
        <v>0.87928620000000002</v>
      </c>
      <c r="F31" s="15">
        <v>1</v>
      </c>
      <c r="G31" s="15">
        <v>0.87291350000000001</v>
      </c>
      <c r="H31" s="2"/>
      <c r="I31" s="15" t="s">
        <v>20</v>
      </c>
      <c r="J31" s="15">
        <f t="shared" ref="J31:O31" si="34">B31/AVERAGE($B$31:$G$31)</f>
        <v>1.0248415266196522</v>
      </c>
      <c r="K31" s="15">
        <f t="shared" si="34"/>
        <v>1.1297484046505462</v>
      </c>
      <c r="L31" s="15">
        <f t="shared" si="34"/>
        <v>1.0248415266196522</v>
      </c>
      <c r="M31" s="15">
        <f>E31/AVERAGE($B$31:$G$31)</f>
        <v>0.90112901154359293</v>
      </c>
      <c r="N31" s="15">
        <f t="shared" si="34"/>
        <v>1.0248415266196522</v>
      </c>
      <c r="O31" s="15">
        <f t="shared" si="34"/>
        <v>0.89459800394690381</v>
      </c>
      <c r="P31" s="5"/>
      <c r="Q31" s="21" t="s">
        <v>82</v>
      </c>
      <c r="R31" s="22"/>
      <c r="S31" s="22"/>
      <c r="T31" s="22"/>
      <c r="U31" s="22"/>
      <c r="V31" s="23"/>
      <c r="W31" s="5"/>
      <c r="X31" s="5"/>
    </row>
    <row r="32" spans="1:35" ht="15" x14ac:dyDescent="0.25">
      <c r="A32" s="15" t="s">
        <v>28</v>
      </c>
      <c r="B32" s="15">
        <v>1</v>
      </c>
      <c r="C32" s="15">
        <v>1.135753</v>
      </c>
      <c r="D32" s="15">
        <v>1</v>
      </c>
      <c r="E32" s="15">
        <v>0.87656520000000004</v>
      </c>
      <c r="F32" s="15">
        <v>1</v>
      </c>
      <c r="G32" s="15">
        <v>0.92462880000000003</v>
      </c>
      <c r="H32" s="2"/>
      <c r="I32" s="15" t="s">
        <v>28</v>
      </c>
      <c r="J32" s="15">
        <f t="shared" ref="J32:O32" si="35">B32/AVERAGE($B$32:$G$32)</f>
        <v>1.0106204417859885</v>
      </c>
      <c r="K32" s="15">
        <f t="shared" si="35"/>
        <v>1.147815198619762</v>
      </c>
      <c r="L32" s="15">
        <f t="shared" si="35"/>
        <v>1.0106204417859885</v>
      </c>
      <c r="M32" s="15">
        <f>E32/AVERAGE($B$32:$G$32)</f>
        <v>0.88587470967822357</v>
      </c>
      <c r="N32" s="15">
        <f t="shared" si="35"/>
        <v>1.0106204417859885</v>
      </c>
      <c r="O32" s="15">
        <f t="shared" si="35"/>
        <v>0.9344487663440485</v>
      </c>
      <c r="P32" s="5"/>
      <c r="Q32" s="21" t="s">
        <v>83</v>
      </c>
      <c r="R32" s="22">
        <v>0.27650000000000002</v>
      </c>
      <c r="S32" s="22" t="s">
        <v>84</v>
      </c>
      <c r="T32" s="22" t="s">
        <v>31</v>
      </c>
      <c r="U32" s="22" t="s">
        <v>48</v>
      </c>
      <c r="V32" s="23" t="s">
        <v>49</v>
      </c>
      <c r="W32" s="5"/>
      <c r="X32" s="5"/>
    </row>
    <row r="33" spans="1:26" x14ac:dyDescent="0.2">
      <c r="A33" s="15" t="s">
        <v>34</v>
      </c>
      <c r="B33" s="15">
        <v>1</v>
      </c>
      <c r="C33" s="15">
        <v>1.2116340000000001</v>
      </c>
      <c r="D33" s="15">
        <v>1</v>
      </c>
      <c r="E33" s="15">
        <v>0.8744265</v>
      </c>
      <c r="F33" s="15">
        <v>1</v>
      </c>
      <c r="G33" s="15">
        <v>0.8817912</v>
      </c>
      <c r="H33" s="2"/>
      <c r="I33" s="15" t="s">
        <v>34</v>
      </c>
      <c r="J33" s="15">
        <f t="shared" ref="J33:O33" si="36">B33/AVERAGE($B$33:$G$33)</f>
        <v>1.0053869133510807</v>
      </c>
      <c r="K33" s="15">
        <f t="shared" si="36"/>
        <v>1.2181609673712233</v>
      </c>
      <c r="L33" s="15">
        <f t="shared" si="36"/>
        <v>1.0053869133510807</v>
      </c>
      <c r="M33" s="15">
        <f>E33/AVERAGE($B$33:$G$33)</f>
        <v>0.87913695978738871</v>
      </c>
      <c r="N33" s="15">
        <f t="shared" si="36"/>
        <v>1.0053869133510807</v>
      </c>
      <c r="O33" s="15">
        <f t="shared" si="36"/>
        <v>0.8865413327881454</v>
      </c>
      <c r="P33" s="33"/>
      <c r="Q33" s="21" t="s">
        <v>85</v>
      </c>
      <c r="R33" s="22">
        <v>0.26</v>
      </c>
      <c r="S33" s="22" t="s">
        <v>86</v>
      </c>
      <c r="T33" s="22" t="s">
        <v>31</v>
      </c>
      <c r="U33" s="22" t="s">
        <v>48</v>
      </c>
      <c r="V33" s="23" t="s">
        <v>49</v>
      </c>
      <c r="W33" s="2"/>
      <c r="X33" s="2"/>
    </row>
    <row r="34" spans="1:26" ht="15" x14ac:dyDescent="0.25">
      <c r="A34" s="24" t="s">
        <v>45</v>
      </c>
      <c r="B34" s="24">
        <f>AVERAGE(B31:B33)</f>
        <v>1</v>
      </c>
      <c r="C34" s="24">
        <f>AVERAGE(C31:C33)</f>
        <v>1.1499170000000001</v>
      </c>
      <c r="D34" s="24">
        <f t="shared" ref="D34:G34" si="37">AVERAGE(D31:D33)</f>
        <v>1</v>
      </c>
      <c r="E34" s="24">
        <f t="shared" si="37"/>
        <v>0.87675930000000013</v>
      </c>
      <c r="F34" s="24">
        <f t="shared" si="37"/>
        <v>1</v>
      </c>
      <c r="G34" s="24">
        <f t="shared" si="37"/>
        <v>0.89311116666666657</v>
      </c>
      <c r="I34" s="24" t="s">
        <v>45</v>
      </c>
      <c r="J34" s="24">
        <f>AVERAGE(J31:J33)</f>
        <v>1.0136162939189071</v>
      </c>
      <c r="K34" s="24">
        <f t="shared" ref="K34:O34" si="38">AVERAGE(K31:K33)</f>
        <v>1.1652415235471771</v>
      </c>
      <c r="L34" s="24">
        <f t="shared" si="38"/>
        <v>1.0136162939189071</v>
      </c>
      <c r="M34" s="24">
        <f>AVERAGE(M31:M33)</f>
        <v>0.8887135603364017</v>
      </c>
      <c r="N34" s="24">
        <f t="shared" si="38"/>
        <v>1.0136162939189071</v>
      </c>
      <c r="O34" s="24">
        <f t="shared" si="38"/>
        <v>0.9051960343596992</v>
      </c>
      <c r="P34" s="33"/>
      <c r="Q34" s="34"/>
      <c r="R34" s="35"/>
      <c r="S34" s="35"/>
      <c r="T34" s="35"/>
      <c r="U34" s="35"/>
      <c r="V34" s="36"/>
      <c r="W34" s="2"/>
      <c r="X34" s="2"/>
    </row>
    <row r="35" spans="1:26" x14ac:dyDescent="0.2">
      <c r="A35" s="24" t="s">
        <v>51</v>
      </c>
      <c r="B35" s="24">
        <f>STDEV(B31:B33)</f>
        <v>0</v>
      </c>
      <c r="C35" s="24">
        <f>STDEV(C31:C33)</f>
        <v>5.5995065827267411E-2</v>
      </c>
      <c r="D35" s="24">
        <f t="shared" ref="D35:G35" si="39">STDEV(D31:D33)</f>
        <v>0</v>
      </c>
      <c r="E35" s="24">
        <f t="shared" si="39"/>
        <v>2.4356574328094761E-3</v>
      </c>
      <c r="F35" s="24">
        <f t="shared" si="39"/>
        <v>0</v>
      </c>
      <c r="G35" s="24">
        <f t="shared" si="39"/>
        <v>2.7653648900702672E-2</v>
      </c>
      <c r="J35" s="2"/>
      <c r="K35" s="2"/>
      <c r="L35" s="2"/>
      <c r="M35" s="33"/>
      <c r="N35" s="33"/>
      <c r="O35" s="33"/>
      <c r="P35" s="33"/>
      <c r="Q35" s="21" t="s">
        <v>71</v>
      </c>
      <c r="R35" s="22"/>
      <c r="S35" s="22"/>
      <c r="T35" s="22"/>
      <c r="U35" s="22"/>
      <c r="V35" s="23"/>
      <c r="W35" s="2"/>
      <c r="X35" s="2"/>
    </row>
    <row r="36" spans="1:26" x14ac:dyDescent="0.2">
      <c r="A36" s="24" t="s">
        <v>52</v>
      </c>
      <c r="B36" s="24">
        <f>B35/SQRT(3)</f>
        <v>0</v>
      </c>
      <c r="C36" s="24">
        <f>C35/SQRT(3)</f>
        <v>3.2328766328663654E-2</v>
      </c>
      <c r="D36" s="24">
        <f t="shared" ref="D36:G36" si="40">D35/SQRT(3)</f>
        <v>0</v>
      </c>
      <c r="E36" s="24">
        <f t="shared" si="40"/>
        <v>1.406227474486264E-3</v>
      </c>
      <c r="F36" s="24">
        <f t="shared" si="40"/>
        <v>0</v>
      </c>
      <c r="G36" s="24">
        <f t="shared" si="40"/>
        <v>1.5965841636896086E-2</v>
      </c>
      <c r="I36" s="2"/>
      <c r="J36" s="2"/>
      <c r="K36" s="2"/>
      <c r="L36" s="2"/>
      <c r="M36" s="33"/>
      <c r="N36" s="33"/>
      <c r="O36" s="33"/>
      <c r="P36" s="33"/>
      <c r="Q36" s="21" t="s">
        <v>87</v>
      </c>
      <c r="R36" s="22">
        <v>-0.15160000000000001</v>
      </c>
      <c r="S36" s="22" t="s">
        <v>88</v>
      </c>
      <c r="T36" s="22" t="s">
        <v>31</v>
      </c>
      <c r="U36" s="22" t="s">
        <v>89</v>
      </c>
      <c r="V36" s="23" t="s">
        <v>49</v>
      </c>
      <c r="W36" s="2"/>
      <c r="X36" s="2"/>
    </row>
    <row r="37" spans="1:26" x14ac:dyDescent="0.2">
      <c r="A37" s="2"/>
      <c r="B37" s="1" t="s">
        <v>53</v>
      </c>
      <c r="C37" s="1" t="s">
        <v>33</v>
      </c>
      <c r="D37" s="1" t="s">
        <v>38</v>
      </c>
      <c r="E37" s="1" t="s">
        <v>54</v>
      </c>
      <c r="F37" s="1" t="s">
        <v>44</v>
      </c>
      <c r="G37" s="1" t="s">
        <v>50</v>
      </c>
      <c r="H37" s="2"/>
      <c r="I37" s="2"/>
      <c r="J37" s="2"/>
      <c r="K37" s="2"/>
      <c r="L37" s="2"/>
      <c r="M37" s="2"/>
      <c r="N37" s="2"/>
      <c r="O37" s="2"/>
      <c r="P37" s="2"/>
      <c r="Q37" s="21" t="s">
        <v>72</v>
      </c>
      <c r="R37" s="22"/>
      <c r="S37" s="22"/>
      <c r="T37" s="22"/>
      <c r="U37" s="22"/>
      <c r="V37" s="23"/>
      <c r="W37" s="2"/>
      <c r="X37" s="2"/>
    </row>
    <row r="38" spans="1:26" x14ac:dyDescent="0.2">
      <c r="A38" s="2"/>
      <c r="H38" s="2"/>
      <c r="I38" s="2"/>
      <c r="J38" s="2"/>
      <c r="K38" s="2"/>
      <c r="L38" s="2"/>
      <c r="M38" s="2"/>
      <c r="N38" s="2"/>
      <c r="O38" s="2"/>
      <c r="P38" s="2"/>
      <c r="Q38" s="21" t="s">
        <v>87</v>
      </c>
      <c r="R38" s="22">
        <v>0.1249</v>
      </c>
      <c r="S38" s="22" t="s">
        <v>90</v>
      </c>
      <c r="T38" s="22" t="s">
        <v>31</v>
      </c>
      <c r="U38" s="22" t="s">
        <v>89</v>
      </c>
      <c r="V38" s="23" t="s">
        <v>49</v>
      </c>
      <c r="W38" s="2"/>
      <c r="X38" s="2"/>
    </row>
    <row r="39" spans="1:26" x14ac:dyDescent="0.2">
      <c r="A39" s="2"/>
      <c r="H39" s="2"/>
      <c r="I39" s="2"/>
      <c r="J39" s="2"/>
      <c r="K39" s="2"/>
      <c r="L39" s="2"/>
      <c r="M39" s="2"/>
      <c r="N39" s="2"/>
      <c r="O39" s="2"/>
      <c r="P39" s="2"/>
      <c r="Q39" s="21" t="s">
        <v>73</v>
      </c>
      <c r="R39" s="22"/>
      <c r="S39" s="22"/>
      <c r="T39" s="22"/>
      <c r="U39" s="22"/>
      <c r="V39" s="23"/>
      <c r="W39" s="2"/>
      <c r="X39" s="2"/>
    </row>
    <row r="40" spans="1:26" ht="13.5" thickBot="1" x14ac:dyDescent="0.25">
      <c r="A40" s="2"/>
      <c r="H40" s="2"/>
      <c r="I40" s="2"/>
      <c r="J40" s="2"/>
      <c r="K40" s="2"/>
      <c r="L40" s="2"/>
      <c r="M40" s="2"/>
      <c r="N40" s="2"/>
      <c r="O40" s="2"/>
      <c r="P40" s="2"/>
      <c r="Q40" s="26" t="s">
        <v>87</v>
      </c>
      <c r="R40" s="27">
        <v>0.1084</v>
      </c>
      <c r="S40" s="27" t="s">
        <v>91</v>
      </c>
      <c r="T40" s="27" t="s">
        <v>31</v>
      </c>
      <c r="U40" s="27" t="s">
        <v>92</v>
      </c>
      <c r="V40" s="28">
        <v>1E-4</v>
      </c>
      <c r="W40" s="2"/>
      <c r="X40" s="2"/>
    </row>
    <row r="41" spans="1:26" x14ac:dyDescent="0.2">
      <c r="A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6" x14ac:dyDescent="0.2">
      <c r="A42" s="3" t="s">
        <v>93</v>
      </c>
      <c r="B42" s="4" t="s">
        <v>94</v>
      </c>
      <c r="C42" s="4"/>
      <c r="D42" s="4"/>
      <c r="E42" s="4"/>
      <c r="F42" s="4"/>
      <c r="H42" s="7"/>
      <c r="K42" s="2"/>
      <c r="L42" s="2"/>
      <c r="M42" s="2"/>
      <c r="N42" s="2"/>
      <c r="O42" s="2"/>
      <c r="P42" s="2"/>
      <c r="Q42" s="2"/>
      <c r="R42" s="2"/>
      <c r="S42" s="2"/>
    </row>
    <row r="43" spans="1:26" ht="13.5" thickBot="1" x14ac:dyDescent="0.25">
      <c r="A43" s="7" t="s">
        <v>4</v>
      </c>
      <c r="K43" s="7" t="s">
        <v>5</v>
      </c>
      <c r="M43" s="2"/>
      <c r="N43" s="2"/>
      <c r="O43" s="2"/>
    </row>
    <row r="44" spans="1:26" ht="15.75" thickBot="1" x14ac:dyDescent="0.3">
      <c r="B44" s="10" t="s">
        <v>95</v>
      </c>
      <c r="C44" s="10" t="s">
        <v>96</v>
      </c>
      <c r="D44" s="10" t="s">
        <v>97</v>
      </c>
      <c r="E44" s="10" t="s">
        <v>98</v>
      </c>
      <c r="F44" s="10" t="s">
        <v>99</v>
      </c>
      <c r="G44" s="10" t="s">
        <v>100</v>
      </c>
      <c r="H44" s="10" t="s">
        <v>101</v>
      </c>
      <c r="I44" s="10" t="s">
        <v>102</v>
      </c>
      <c r="J44" s="2"/>
      <c r="L44" s="10" t="s">
        <v>95</v>
      </c>
      <c r="M44" s="10" t="s">
        <v>96</v>
      </c>
      <c r="N44" s="10" t="s">
        <v>97</v>
      </c>
      <c r="O44" s="10" t="s">
        <v>98</v>
      </c>
      <c r="P44" s="10" t="s">
        <v>99</v>
      </c>
      <c r="Q44" s="10" t="s">
        <v>100</v>
      </c>
      <c r="R44" s="10" t="s">
        <v>101</v>
      </c>
      <c r="S44" s="10" t="s">
        <v>102</v>
      </c>
      <c r="T44" s="2"/>
      <c r="U44" s="30" t="s">
        <v>74</v>
      </c>
      <c r="V44" s="31"/>
      <c r="W44" s="31"/>
      <c r="X44" s="31"/>
      <c r="Y44" s="31"/>
      <c r="Z44" s="32"/>
    </row>
    <row r="45" spans="1:26" x14ac:dyDescent="0.2">
      <c r="A45" s="15" t="s">
        <v>20</v>
      </c>
      <c r="B45" s="22">
        <v>1</v>
      </c>
      <c r="C45" s="22">
        <v>1.0710710000000001</v>
      </c>
      <c r="D45" s="22">
        <v>1</v>
      </c>
      <c r="E45" s="22">
        <v>0.96621500000000005</v>
      </c>
      <c r="F45" s="22">
        <v>1</v>
      </c>
      <c r="G45" s="22">
        <v>0.93771579999999999</v>
      </c>
      <c r="H45" s="22">
        <v>1</v>
      </c>
      <c r="I45" s="22">
        <v>0.91739479999999995</v>
      </c>
      <c r="J45" s="2"/>
      <c r="K45" s="15" t="s">
        <v>20</v>
      </c>
      <c r="L45" s="15">
        <f t="shared" ref="L45:S45" si="41">B45/AVERAGE($B$45:$I$45)</f>
        <v>1.0136338054780469</v>
      </c>
      <c r="M45" s="15">
        <f t="shared" si="41"/>
        <v>1.0856737736671773</v>
      </c>
      <c r="N45" s="15">
        <f t="shared" si="41"/>
        <v>1.0136338054780469</v>
      </c>
      <c r="O45" s="15">
        <f>E45/AVERAGE($B$45:$I$45)</f>
        <v>0.97938818735997124</v>
      </c>
      <c r="P45" s="15">
        <f t="shared" si="41"/>
        <v>1.0136338054780469</v>
      </c>
      <c r="Q45" s="15">
        <f t="shared" si="41"/>
        <v>0.95050043481089119</v>
      </c>
      <c r="R45" s="15">
        <f t="shared" si="41"/>
        <v>1.0136338054780469</v>
      </c>
      <c r="S45" s="15">
        <f t="shared" si="41"/>
        <v>0.92990238224977173</v>
      </c>
      <c r="T45" s="2"/>
      <c r="U45" s="18" t="s">
        <v>81</v>
      </c>
      <c r="V45" s="19" t="s">
        <v>22</v>
      </c>
      <c r="W45" s="19" t="s">
        <v>23</v>
      </c>
      <c r="X45" s="19" t="s">
        <v>24</v>
      </c>
      <c r="Y45" s="19" t="s">
        <v>25</v>
      </c>
      <c r="Z45" s="20" t="s">
        <v>26</v>
      </c>
    </row>
    <row r="46" spans="1:26" x14ac:dyDescent="0.2">
      <c r="A46" s="15" t="s">
        <v>28</v>
      </c>
      <c r="B46" s="22">
        <v>1</v>
      </c>
      <c r="C46" s="22">
        <v>1.1177870000000001</v>
      </c>
      <c r="D46" s="22">
        <v>1</v>
      </c>
      <c r="E46" s="22">
        <v>0.92710999999999999</v>
      </c>
      <c r="F46" s="22">
        <v>1</v>
      </c>
      <c r="G46" s="22">
        <v>0.87355070000000001</v>
      </c>
      <c r="H46" s="22">
        <v>1</v>
      </c>
      <c r="I46" s="22">
        <v>0.88475020000000004</v>
      </c>
      <c r="J46" s="2"/>
      <c r="K46" s="15" t="s">
        <v>28</v>
      </c>
      <c r="L46" s="15">
        <f t="shared" ref="L46:S46" si="42">B46/AVERAGE($B$46:$I$46)</f>
        <v>1.0252206982985783</v>
      </c>
      <c r="M46" s="15">
        <f t="shared" si="42"/>
        <v>1.145978368689073</v>
      </c>
      <c r="N46" s="15">
        <f t="shared" si="42"/>
        <v>1.0252206982985783</v>
      </c>
      <c r="O46" s="15">
        <f>E46/AVERAGE($B$46:$I$46)</f>
        <v>0.95049236159959494</v>
      </c>
      <c r="P46" s="15">
        <f t="shared" si="42"/>
        <v>1.0252206982985783</v>
      </c>
      <c r="Q46" s="15">
        <f t="shared" si="42"/>
        <v>0.89558225865321195</v>
      </c>
      <c r="R46" s="15">
        <f t="shared" si="42"/>
        <v>1.0252206982985783</v>
      </c>
      <c r="S46" s="15">
        <f t="shared" si="42"/>
        <v>0.90706421786380687</v>
      </c>
      <c r="T46" s="2"/>
      <c r="U46" s="21" t="s">
        <v>82</v>
      </c>
      <c r="V46" s="22"/>
      <c r="W46" s="22"/>
      <c r="X46" s="22"/>
      <c r="Y46" s="22"/>
      <c r="Z46" s="23"/>
    </row>
    <row r="47" spans="1:26" x14ac:dyDescent="0.2">
      <c r="A47" s="15" t="s">
        <v>34</v>
      </c>
      <c r="B47" s="22">
        <v>1</v>
      </c>
      <c r="C47" s="22">
        <v>1.1479619999999999</v>
      </c>
      <c r="D47" s="22">
        <v>1</v>
      </c>
      <c r="E47" s="22">
        <v>0.92190280000000002</v>
      </c>
      <c r="F47" s="22">
        <v>1</v>
      </c>
      <c r="G47" s="22">
        <v>0.86679220000000001</v>
      </c>
      <c r="H47" s="22">
        <v>1</v>
      </c>
      <c r="I47" s="22">
        <v>0.93286849999999999</v>
      </c>
      <c r="J47" s="2"/>
      <c r="K47" s="15" t="s">
        <v>34</v>
      </c>
      <c r="L47" s="15">
        <f t="shared" ref="L47:S47" si="43">B47/AVERAGE($B$47:$I$47)</f>
        <v>1.0165797162738721</v>
      </c>
      <c r="M47" s="15">
        <f t="shared" si="43"/>
        <v>1.1669948842531865</v>
      </c>
      <c r="N47" s="15">
        <f t="shared" si="43"/>
        <v>1.0165797162738721</v>
      </c>
      <c r="O47" s="15">
        <f>E47/AVERAGE($B$47:$I$47)</f>
        <v>0.93718768685608822</v>
      </c>
      <c r="P47" s="15">
        <f t="shared" si="43"/>
        <v>1.0165797162738721</v>
      </c>
      <c r="Q47" s="15">
        <f t="shared" si="43"/>
        <v>0.88116336874440537</v>
      </c>
      <c r="R47" s="15">
        <f t="shared" si="43"/>
        <v>1.0165797162738721</v>
      </c>
      <c r="S47" s="15">
        <f t="shared" si="43"/>
        <v>0.94833519505083264</v>
      </c>
      <c r="T47" s="2"/>
      <c r="U47" s="21" t="s">
        <v>103</v>
      </c>
      <c r="V47" s="22">
        <v>0.1772</v>
      </c>
      <c r="W47" s="22" t="s">
        <v>104</v>
      </c>
      <c r="X47" s="22" t="s">
        <v>31</v>
      </c>
      <c r="Y47" s="22" t="s">
        <v>48</v>
      </c>
      <c r="Z47" s="23" t="s">
        <v>49</v>
      </c>
    </row>
    <row r="48" spans="1:26" x14ac:dyDescent="0.2">
      <c r="A48" s="24" t="s">
        <v>45</v>
      </c>
      <c r="B48" s="24">
        <f>AVERAGE(B45:B47)</f>
        <v>1</v>
      </c>
      <c r="C48" s="24">
        <f t="shared" ref="C48:I48" si="44">AVERAGE(C45:C47)</f>
        <v>1.1122733333333334</v>
      </c>
      <c r="D48" s="24">
        <f t="shared" si="44"/>
        <v>1</v>
      </c>
      <c r="E48" s="24">
        <f t="shared" si="44"/>
        <v>0.93840926666666657</v>
      </c>
      <c r="F48" s="24">
        <f t="shared" si="44"/>
        <v>1</v>
      </c>
      <c r="G48" s="24">
        <f t="shared" si="44"/>
        <v>0.8926862333333333</v>
      </c>
      <c r="H48" s="24">
        <f t="shared" si="44"/>
        <v>1</v>
      </c>
      <c r="I48" s="24">
        <f t="shared" si="44"/>
        <v>0.9116711666666667</v>
      </c>
      <c r="J48" s="2"/>
      <c r="K48" s="24" t="s">
        <v>45</v>
      </c>
      <c r="L48" s="24">
        <f>AVERAGE(L45:L47)</f>
        <v>1.0184780733501659</v>
      </c>
      <c r="M48" s="24">
        <f t="shared" ref="M48:S48" si="45">AVERAGE(M45:M47)</f>
        <v>1.1328823422031455</v>
      </c>
      <c r="N48" s="24">
        <f t="shared" si="45"/>
        <v>1.0184780733501659</v>
      </c>
      <c r="O48" s="24">
        <f t="shared" si="45"/>
        <v>0.95568941193855139</v>
      </c>
      <c r="P48" s="24">
        <f t="shared" si="45"/>
        <v>1.0184780733501659</v>
      </c>
      <c r="Q48" s="24">
        <f t="shared" si="45"/>
        <v>0.9090820207361695</v>
      </c>
      <c r="R48" s="24">
        <f t="shared" si="45"/>
        <v>1.0184780733501659</v>
      </c>
      <c r="S48" s="24">
        <f t="shared" si="45"/>
        <v>0.92843393172147037</v>
      </c>
      <c r="T48" s="2"/>
      <c r="U48" s="21" t="s">
        <v>105</v>
      </c>
      <c r="V48" s="22">
        <v>0.2238</v>
      </c>
      <c r="W48" s="22" t="s">
        <v>106</v>
      </c>
      <c r="X48" s="22" t="s">
        <v>31</v>
      </c>
      <c r="Y48" s="22" t="s">
        <v>48</v>
      </c>
      <c r="Z48" s="23" t="s">
        <v>49</v>
      </c>
    </row>
    <row r="49" spans="1:33" x14ac:dyDescent="0.2">
      <c r="A49" s="24" t="s">
        <v>51</v>
      </c>
      <c r="B49" s="24">
        <f>STDEV(B45:B47)</f>
        <v>0</v>
      </c>
      <c r="C49" s="24">
        <f t="shared" ref="C49:I49" si="46">STDEV(C45:C47)</f>
        <v>3.8740893902094294E-2</v>
      </c>
      <c r="D49" s="24">
        <f t="shared" si="46"/>
        <v>0</v>
      </c>
      <c r="E49" s="24">
        <f t="shared" si="46"/>
        <v>2.4220814140183941E-2</v>
      </c>
      <c r="F49" s="24">
        <f t="shared" si="46"/>
        <v>0</v>
      </c>
      <c r="G49" s="24">
        <f t="shared" si="46"/>
        <v>3.9142888705400017E-2</v>
      </c>
      <c r="H49" s="24">
        <f t="shared" si="46"/>
        <v>0</v>
      </c>
      <c r="I49" s="24">
        <f t="shared" si="46"/>
        <v>2.4564459746213262E-2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1" t="s">
        <v>107</v>
      </c>
      <c r="V49" s="22">
        <v>0.2044</v>
      </c>
      <c r="W49" s="22" t="s">
        <v>108</v>
      </c>
      <c r="X49" s="22" t="s">
        <v>31</v>
      </c>
      <c r="Y49" s="22" t="s">
        <v>48</v>
      </c>
      <c r="Z49" s="23" t="s">
        <v>49</v>
      </c>
    </row>
    <row r="50" spans="1:33" x14ac:dyDescent="0.2">
      <c r="A50" s="24" t="s">
        <v>52</v>
      </c>
      <c r="B50" s="24">
        <f>B49/SQRT(3)</f>
        <v>0</v>
      </c>
      <c r="C50" s="24">
        <f t="shared" ref="C50:I50" si="47">C49/SQRT(3)</f>
        <v>2.2367065523020872E-2</v>
      </c>
      <c r="D50" s="24">
        <f t="shared" si="47"/>
        <v>0</v>
      </c>
      <c r="E50" s="24">
        <f t="shared" si="47"/>
        <v>1.3983893563827093E-2</v>
      </c>
      <c r="F50" s="24">
        <f t="shared" si="47"/>
        <v>0</v>
      </c>
      <c r="G50" s="24">
        <f t="shared" si="47"/>
        <v>2.2599157330922263E-2</v>
      </c>
      <c r="H50" s="24">
        <f t="shared" si="47"/>
        <v>0</v>
      </c>
      <c r="I50" s="24">
        <f t="shared" si="47"/>
        <v>1.4182297446973954E-2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1"/>
      <c r="V50" s="22"/>
      <c r="W50" s="22"/>
      <c r="X50" s="22"/>
      <c r="Y50" s="22"/>
      <c r="Z50" s="23"/>
    </row>
    <row r="51" spans="1:33" x14ac:dyDescent="0.2">
      <c r="A51" s="2"/>
      <c r="B51" s="1" t="s">
        <v>53</v>
      </c>
      <c r="C51" s="1" t="s">
        <v>33</v>
      </c>
      <c r="D51" s="1" t="s">
        <v>38</v>
      </c>
      <c r="E51" s="1" t="s">
        <v>54</v>
      </c>
      <c r="F51" s="1" t="s">
        <v>44</v>
      </c>
      <c r="G51" s="1" t="s">
        <v>50</v>
      </c>
      <c r="H51" s="1" t="s">
        <v>109</v>
      </c>
      <c r="I51" s="1" t="s">
        <v>110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1" t="s">
        <v>111</v>
      </c>
      <c r="V51" s="22"/>
      <c r="W51" s="22"/>
      <c r="X51" s="22"/>
      <c r="Y51" s="22"/>
      <c r="Z51" s="23"/>
    </row>
    <row r="52" spans="1:33" x14ac:dyDescent="0.2">
      <c r="A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1" t="s">
        <v>87</v>
      </c>
      <c r="V52" s="22">
        <v>-0.1144</v>
      </c>
      <c r="W52" s="22" t="s">
        <v>112</v>
      </c>
      <c r="X52" s="22" t="s">
        <v>31</v>
      </c>
      <c r="Y52" s="22" t="s">
        <v>89</v>
      </c>
      <c r="Z52" s="23" t="s">
        <v>49</v>
      </c>
    </row>
    <row r="53" spans="1:33" ht="15" x14ac:dyDescent="0.25">
      <c r="A53" s="2"/>
      <c r="J53" s="2"/>
      <c r="K53" s="2"/>
      <c r="L53" s="2"/>
      <c r="M53" s="2"/>
      <c r="N53" s="2"/>
      <c r="O53" s="2"/>
      <c r="P53" s="5"/>
      <c r="Q53" s="2"/>
      <c r="R53" s="2"/>
      <c r="S53" s="2"/>
      <c r="T53" s="2"/>
      <c r="U53" s="21" t="s">
        <v>113</v>
      </c>
      <c r="V53" s="22"/>
      <c r="W53" s="22"/>
      <c r="X53" s="22"/>
      <c r="Y53" s="22"/>
      <c r="Z53" s="23"/>
    </row>
    <row r="54" spans="1:33" ht="15" x14ac:dyDescent="0.25">
      <c r="A54" s="2"/>
      <c r="J54" s="2"/>
      <c r="K54" s="2"/>
      <c r="L54" s="2"/>
      <c r="M54" s="2"/>
      <c r="N54" s="2"/>
      <c r="O54" s="2"/>
      <c r="P54" s="5"/>
      <c r="Q54" s="2"/>
      <c r="R54" s="2"/>
      <c r="S54" s="2"/>
      <c r="T54" s="2"/>
      <c r="U54" s="21" t="s">
        <v>87</v>
      </c>
      <c r="V54" s="22">
        <v>6.2789999999999999E-2</v>
      </c>
      <c r="W54" s="22" t="s">
        <v>114</v>
      </c>
      <c r="X54" s="22" t="s">
        <v>31</v>
      </c>
      <c r="Y54" s="22" t="s">
        <v>115</v>
      </c>
      <c r="Z54" s="23">
        <v>3.8999999999999998E-3</v>
      </c>
    </row>
    <row r="55" spans="1:33" ht="15" x14ac:dyDescent="0.25">
      <c r="A55" s="2"/>
      <c r="J55" s="2"/>
      <c r="K55" s="2"/>
      <c r="L55" s="2"/>
      <c r="M55" s="2"/>
      <c r="N55" s="2"/>
      <c r="O55" s="2"/>
      <c r="P55" s="5"/>
      <c r="Q55" s="2"/>
      <c r="R55" s="2"/>
      <c r="S55" s="2"/>
      <c r="T55" s="2"/>
      <c r="U55" s="21" t="s">
        <v>116</v>
      </c>
      <c r="V55" s="22"/>
      <c r="W55" s="22"/>
      <c r="X55" s="22"/>
      <c r="Y55" s="22"/>
      <c r="Z55" s="23"/>
    </row>
    <row r="56" spans="1:33" ht="15" x14ac:dyDescent="0.25">
      <c r="A56" s="2"/>
      <c r="J56" s="2"/>
      <c r="K56" s="2"/>
      <c r="L56" s="2"/>
      <c r="M56" s="2"/>
      <c r="N56" s="2"/>
      <c r="O56" s="2"/>
      <c r="P56" s="5"/>
      <c r="Q56" s="2"/>
      <c r="R56" s="2"/>
      <c r="S56" s="2"/>
      <c r="T56" s="2"/>
      <c r="U56" s="21" t="s">
        <v>87</v>
      </c>
      <c r="V56" s="22">
        <v>0.1094</v>
      </c>
      <c r="W56" s="22" t="s">
        <v>117</v>
      </c>
      <c r="X56" s="22" t="s">
        <v>31</v>
      </c>
      <c r="Y56" s="22" t="s">
        <v>89</v>
      </c>
      <c r="Z56" s="23" t="s">
        <v>49</v>
      </c>
    </row>
    <row r="57" spans="1:33" ht="15" x14ac:dyDescent="0.25">
      <c r="A57" s="2"/>
      <c r="J57" s="2"/>
      <c r="K57" s="2"/>
      <c r="L57" s="2"/>
      <c r="M57" s="2"/>
      <c r="N57" s="2"/>
      <c r="O57" s="2"/>
      <c r="P57" s="5"/>
      <c r="Q57" s="2"/>
      <c r="R57" s="2"/>
      <c r="S57" s="2"/>
      <c r="T57" s="2"/>
      <c r="U57" s="21" t="s">
        <v>118</v>
      </c>
      <c r="V57" s="22"/>
      <c r="W57" s="22"/>
      <c r="X57" s="22"/>
      <c r="Y57" s="22"/>
      <c r="Z57" s="23"/>
    </row>
    <row r="58" spans="1:33" ht="15.75" thickBo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5"/>
      <c r="Q58" s="2"/>
      <c r="R58" s="2"/>
      <c r="S58" s="2"/>
      <c r="T58" s="2"/>
      <c r="U58" s="26" t="s">
        <v>87</v>
      </c>
      <c r="V58" s="27">
        <v>9.0039999999999995E-2</v>
      </c>
      <c r="W58" s="27" t="s">
        <v>119</v>
      </c>
      <c r="X58" s="27" t="s">
        <v>31</v>
      </c>
      <c r="Y58" s="27" t="s">
        <v>92</v>
      </c>
      <c r="Z58" s="28">
        <v>2.0000000000000001E-4</v>
      </c>
    </row>
    <row r="59" spans="1:33" ht="15" x14ac:dyDescent="0.25">
      <c r="A59" s="3" t="s">
        <v>120</v>
      </c>
      <c r="B59" s="4" t="s">
        <v>121</v>
      </c>
      <c r="C59" s="4"/>
      <c r="D59" s="37"/>
      <c r="E59" s="37"/>
      <c r="F59" s="37"/>
      <c r="G59" s="37"/>
      <c r="H59" s="37"/>
      <c r="I59" s="2"/>
      <c r="J59" s="2"/>
      <c r="K59" s="2"/>
      <c r="L59" s="2"/>
      <c r="M59" s="2"/>
      <c r="N59" s="2"/>
      <c r="O59" s="2"/>
      <c r="P59" s="5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5.75" thickBot="1" x14ac:dyDescent="0.3">
      <c r="A60" s="7" t="s">
        <v>122</v>
      </c>
      <c r="B60" s="29" t="s">
        <v>123</v>
      </c>
      <c r="C60" s="29"/>
      <c r="D60" s="29" t="s">
        <v>82</v>
      </c>
      <c r="E60" s="29"/>
      <c r="F60" s="29" t="s">
        <v>124</v>
      </c>
      <c r="G60" s="29"/>
      <c r="H60" s="29" t="s">
        <v>125</v>
      </c>
      <c r="I60" s="29"/>
      <c r="J60" s="2"/>
      <c r="K60" s="2"/>
      <c r="L60" s="2"/>
      <c r="M60" s="2"/>
      <c r="N60" s="2"/>
      <c r="O60" s="2"/>
      <c r="P60" s="5"/>
      <c r="Q60" s="2"/>
      <c r="R60" s="2"/>
      <c r="Z60" s="2"/>
      <c r="AA60" s="2"/>
      <c r="AB60" s="2"/>
      <c r="AC60" s="2"/>
      <c r="AD60" s="2"/>
      <c r="AE60" s="2"/>
      <c r="AF60" s="2"/>
      <c r="AG60" s="2"/>
    </row>
    <row r="61" spans="1:33" ht="15.75" thickBot="1" x14ac:dyDescent="0.3">
      <c r="B61" s="10" t="s">
        <v>126</v>
      </c>
      <c r="C61" s="10" t="s">
        <v>127</v>
      </c>
      <c r="D61" s="10" t="s">
        <v>128</v>
      </c>
      <c r="E61" s="10" t="s">
        <v>129</v>
      </c>
      <c r="F61" s="10" t="s">
        <v>130</v>
      </c>
      <c r="G61" s="10" t="s">
        <v>131</v>
      </c>
      <c r="H61" s="10" t="s">
        <v>132</v>
      </c>
      <c r="I61" s="10" t="s">
        <v>133</v>
      </c>
      <c r="J61" s="2"/>
      <c r="K61" s="38" t="s">
        <v>134</v>
      </c>
      <c r="L61" s="39"/>
      <c r="M61" s="39"/>
      <c r="N61" s="40"/>
      <c r="O61" s="2"/>
      <c r="P61" s="5"/>
      <c r="Q61" s="2"/>
      <c r="R61" s="5"/>
      <c r="S61" s="5"/>
      <c r="T61" s="5"/>
      <c r="U61" s="5"/>
      <c r="V61" s="5"/>
      <c r="W61" s="5"/>
      <c r="X61" s="5"/>
      <c r="Y61" s="5"/>
      <c r="Z61" s="5"/>
      <c r="AA61" s="2"/>
      <c r="AB61" s="2"/>
      <c r="AC61" s="2"/>
      <c r="AD61" s="2"/>
      <c r="AE61" s="2"/>
      <c r="AF61" s="2"/>
      <c r="AG61" s="2"/>
    </row>
    <row r="62" spans="1:33" ht="15" x14ac:dyDescent="0.25">
      <c r="A62" s="11" t="s">
        <v>20</v>
      </c>
      <c r="B62" s="22">
        <v>1</v>
      </c>
      <c r="C62" s="22">
        <v>1</v>
      </c>
      <c r="D62" s="22">
        <v>1.250737</v>
      </c>
      <c r="E62" s="22">
        <v>1.3026139999999999</v>
      </c>
      <c r="F62" s="22">
        <v>1.960288</v>
      </c>
      <c r="G62" s="22">
        <v>1.859605</v>
      </c>
      <c r="H62" s="22">
        <v>1.944318</v>
      </c>
      <c r="I62" s="22">
        <v>1.8714850000000001</v>
      </c>
      <c r="J62" s="2"/>
      <c r="K62" s="41"/>
      <c r="L62" s="42" t="s">
        <v>135</v>
      </c>
      <c r="M62" s="42" t="s">
        <v>136</v>
      </c>
      <c r="N62" s="43" t="s">
        <v>137</v>
      </c>
      <c r="O62" s="2"/>
      <c r="P62" s="5"/>
      <c r="Q62" s="2"/>
      <c r="R62" s="5"/>
      <c r="S62" s="5"/>
      <c r="T62" s="5"/>
      <c r="U62" s="5"/>
      <c r="V62" s="5"/>
      <c r="W62" s="5"/>
      <c r="X62" s="5"/>
      <c r="Y62" s="5"/>
      <c r="Z62" s="5"/>
      <c r="AA62" s="2"/>
      <c r="AB62" s="2"/>
      <c r="AC62" s="2"/>
      <c r="AD62" s="2"/>
      <c r="AE62" s="2"/>
      <c r="AF62" s="2"/>
      <c r="AG62" s="2"/>
    </row>
    <row r="63" spans="1:33" ht="15" x14ac:dyDescent="0.25">
      <c r="A63" s="11" t="s">
        <v>28</v>
      </c>
      <c r="B63" s="22">
        <v>1</v>
      </c>
      <c r="C63" s="22">
        <v>1</v>
      </c>
      <c r="D63" s="22">
        <v>1.058311</v>
      </c>
      <c r="E63" s="22">
        <v>1.149543</v>
      </c>
      <c r="F63" s="22">
        <v>1.5569839999999999</v>
      </c>
      <c r="G63" s="22">
        <v>1.572119</v>
      </c>
      <c r="H63" s="22">
        <v>1.827672</v>
      </c>
      <c r="I63" s="22">
        <v>1.829869</v>
      </c>
      <c r="J63" s="2"/>
      <c r="K63" s="44" t="s">
        <v>138</v>
      </c>
      <c r="L63" s="45">
        <f>TTEST(D62:D65,E62:E65,2,1)</f>
        <v>8.0770242119169181E-2</v>
      </c>
      <c r="M63" s="45">
        <f>TTEST(F62:F65,G62:G65,2,1)</f>
        <v>0.81863407414737344</v>
      </c>
      <c r="N63" s="46">
        <f>TTEST(H62:H65,I62:I65,2,1)</f>
        <v>0.67953096334753682</v>
      </c>
      <c r="O63" s="2"/>
      <c r="P63" s="5"/>
      <c r="Q63" s="2"/>
      <c r="R63" s="5"/>
      <c r="S63" s="5"/>
      <c r="T63" s="5"/>
      <c r="U63" s="5"/>
      <c r="V63" s="5"/>
      <c r="W63" s="5"/>
      <c r="X63" s="5"/>
      <c r="Y63" s="5"/>
      <c r="Z63" s="5"/>
      <c r="AA63" s="2"/>
      <c r="AB63" s="2"/>
      <c r="AC63" s="2"/>
      <c r="AD63" s="2"/>
      <c r="AE63" s="2"/>
      <c r="AF63" s="2"/>
      <c r="AG63" s="2"/>
    </row>
    <row r="64" spans="1:33" ht="15" x14ac:dyDescent="0.25">
      <c r="A64" s="11" t="s">
        <v>34</v>
      </c>
      <c r="B64" s="22">
        <v>1</v>
      </c>
      <c r="C64" s="22">
        <v>1</v>
      </c>
      <c r="D64" s="22">
        <v>1.302049</v>
      </c>
      <c r="E64" s="22">
        <v>1.485616</v>
      </c>
      <c r="F64" s="22">
        <v>1.7435929999999999</v>
      </c>
      <c r="G64" s="22">
        <v>1.6952689999999999</v>
      </c>
      <c r="H64" s="22">
        <v>2.0505399999999998</v>
      </c>
      <c r="I64" s="22">
        <v>2.1162529999999999</v>
      </c>
      <c r="J64" s="2"/>
      <c r="K64" s="44" t="s">
        <v>139</v>
      </c>
      <c r="L64" s="47" t="s">
        <v>66</v>
      </c>
      <c r="M64" s="47" t="s">
        <v>66</v>
      </c>
      <c r="N64" s="48" t="s">
        <v>66</v>
      </c>
      <c r="O64" s="2"/>
      <c r="P64" s="5"/>
      <c r="Q64" s="2"/>
      <c r="R64" s="5"/>
      <c r="S64" s="5"/>
      <c r="T64" s="5"/>
      <c r="U64" s="5"/>
      <c r="V64" s="5"/>
      <c r="W64" s="5"/>
      <c r="X64" s="5"/>
      <c r="Y64" s="5"/>
      <c r="Z64" s="5"/>
      <c r="AA64" s="2"/>
      <c r="AB64" s="2"/>
      <c r="AC64" s="2"/>
      <c r="AD64" s="2"/>
      <c r="AE64" s="2"/>
      <c r="AF64" s="2"/>
      <c r="AG64" s="2"/>
    </row>
    <row r="65" spans="1:33" ht="15" x14ac:dyDescent="0.25">
      <c r="A65" s="11" t="s">
        <v>39</v>
      </c>
      <c r="B65" s="22">
        <v>1</v>
      </c>
      <c r="C65" s="22">
        <v>1</v>
      </c>
      <c r="D65" s="22">
        <v>1.034516</v>
      </c>
      <c r="E65" s="22">
        <v>1.0626610000000001</v>
      </c>
      <c r="F65" s="22">
        <v>1.5056149999999999</v>
      </c>
      <c r="G65" s="22">
        <v>1.597855</v>
      </c>
      <c r="H65" s="22">
        <v>1.5943000000000001</v>
      </c>
      <c r="I65" s="22">
        <v>1.6590549999999999</v>
      </c>
      <c r="J65" s="2"/>
      <c r="K65" s="44" t="s">
        <v>140</v>
      </c>
      <c r="L65" s="45" t="s">
        <v>65</v>
      </c>
      <c r="M65" s="45" t="s">
        <v>65</v>
      </c>
      <c r="N65" s="46" t="s">
        <v>65</v>
      </c>
      <c r="O65" s="2"/>
      <c r="P65" s="5"/>
      <c r="Q65" s="2"/>
      <c r="R65" s="2"/>
      <c r="Z65" s="2"/>
      <c r="AA65" s="2"/>
      <c r="AB65" s="2"/>
      <c r="AC65" s="2"/>
      <c r="AD65" s="2"/>
      <c r="AE65" s="2"/>
      <c r="AF65" s="2"/>
      <c r="AG65" s="2"/>
    </row>
    <row r="66" spans="1:33" ht="15.75" thickBot="1" x14ac:dyDescent="0.3">
      <c r="A66" s="24" t="s">
        <v>45</v>
      </c>
      <c r="B66" s="24">
        <f>AVERAGE(B62:B65)</f>
        <v>1</v>
      </c>
      <c r="C66" s="24">
        <f t="shared" ref="C66:I66" si="48">AVERAGE(C62:C65)</f>
        <v>1</v>
      </c>
      <c r="D66" s="24">
        <f t="shared" si="48"/>
        <v>1.16140325</v>
      </c>
      <c r="E66" s="24">
        <f t="shared" si="48"/>
        <v>1.2501085000000001</v>
      </c>
      <c r="F66" s="24">
        <f t="shared" si="48"/>
        <v>1.6916199999999999</v>
      </c>
      <c r="G66" s="24">
        <f t="shared" si="48"/>
        <v>1.6812119999999999</v>
      </c>
      <c r="H66" s="24">
        <f t="shared" si="48"/>
        <v>1.8542074999999998</v>
      </c>
      <c r="I66" s="24">
        <f t="shared" si="48"/>
        <v>1.8691655000000003</v>
      </c>
      <c r="J66" s="2"/>
      <c r="K66" s="49" t="s">
        <v>141</v>
      </c>
      <c r="L66" s="50" t="s">
        <v>142</v>
      </c>
      <c r="M66" s="50" t="s">
        <v>142</v>
      </c>
      <c r="N66" s="51" t="s">
        <v>142</v>
      </c>
      <c r="O66" s="2"/>
      <c r="P66" s="5"/>
      <c r="Q66" s="2"/>
      <c r="R66" s="2"/>
      <c r="Z66" s="2"/>
      <c r="AA66" s="2"/>
      <c r="AB66" s="2"/>
      <c r="AC66" s="2"/>
      <c r="AD66" s="2"/>
      <c r="AE66" s="2"/>
      <c r="AF66" s="2"/>
      <c r="AG66" s="2"/>
    </row>
    <row r="67" spans="1:33" ht="15" x14ac:dyDescent="0.25">
      <c r="A67" s="24" t="s">
        <v>51</v>
      </c>
      <c r="B67" s="24">
        <f>STDEV(B62:B65)</f>
        <v>0</v>
      </c>
      <c r="C67" s="24">
        <f t="shared" ref="C67:I67" si="49">STDEV(C62:C65)</f>
        <v>0</v>
      </c>
      <c r="D67" s="24">
        <f t="shared" si="49"/>
        <v>0.13477157477840052</v>
      </c>
      <c r="E67" s="24">
        <f t="shared" si="49"/>
        <v>0.18571536925539092</v>
      </c>
      <c r="F67" s="24">
        <f t="shared" si="49"/>
        <v>0.20624289844258956</v>
      </c>
      <c r="G67" s="24">
        <f t="shared" si="49"/>
        <v>0.13021947344899426</v>
      </c>
      <c r="H67" s="24">
        <f t="shared" si="49"/>
        <v>0.19572292838176444</v>
      </c>
      <c r="I67" s="24">
        <f t="shared" si="49"/>
        <v>0.18863390456914156</v>
      </c>
      <c r="J67" s="2"/>
      <c r="K67" s="2"/>
      <c r="L67" s="2"/>
      <c r="M67" s="2"/>
      <c r="N67" s="2"/>
      <c r="O67" s="2"/>
      <c r="P67" s="5"/>
      <c r="Q67" s="2"/>
      <c r="R67" s="2"/>
      <c r="Z67" s="2"/>
      <c r="AA67" s="2"/>
      <c r="AB67" s="2"/>
      <c r="AC67" s="2"/>
      <c r="AD67" s="2"/>
      <c r="AE67" s="2"/>
      <c r="AF67" s="2"/>
      <c r="AG67" s="2"/>
    </row>
    <row r="68" spans="1:33" ht="15" x14ac:dyDescent="0.25">
      <c r="A68" s="24" t="s">
        <v>52</v>
      </c>
      <c r="B68" s="24">
        <f>B67/SQRT(4)</f>
        <v>0</v>
      </c>
      <c r="C68" s="24">
        <f t="shared" ref="C68:I68" si="50">C67/SQRT(4)</f>
        <v>0</v>
      </c>
      <c r="D68" s="24">
        <f t="shared" si="50"/>
        <v>6.7385787389200258E-2</v>
      </c>
      <c r="E68" s="24">
        <f t="shared" si="50"/>
        <v>9.2857684627695461E-2</v>
      </c>
      <c r="F68" s="24">
        <f t="shared" si="50"/>
        <v>0.10312144922129478</v>
      </c>
      <c r="G68" s="24">
        <f t="shared" si="50"/>
        <v>6.510973672449713E-2</v>
      </c>
      <c r="H68" s="24">
        <f t="shared" si="50"/>
        <v>9.7861464190882222E-2</v>
      </c>
      <c r="I68" s="24">
        <f t="shared" si="50"/>
        <v>9.4316952284570779E-2</v>
      </c>
      <c r="J68" s="2"/>
      <c r="K68" s="2"/>
      <c r="L68" s="2"/>
      <c r="M68" s="2"/>
      <c r="N68" s="2"/>
      <c r="O68" s="2"/>
      <c r="P68" s="5"/>
      <c r="Q68" s="2"/>
      <c r="R68" s="2"/>
      <c r="Z68" s="2"/>
      <c r="AA68" s="2"/>
      <c r="AB68" s="2"/>
      <c r="AC68" s="2"/>
      <c r="AD68" s="2"/>
      <c r="AE68" s="2"/>
      <c r="AF68" s="2"/>
      <c r="AG68" s="2"/>
    </row>
    <row r="69" spans="1:33" ht="15" x14ac:dyDescent="0.25">
      <c r="B69" s="1" t="s">
        <v>53</v>
      </c>
      <c r="C69" s="1" t="s">
        <v>33</v>
      </c>
      <c r="D69" s="1" t="s">
        <v>38</v>
      </c>
      <c r="E69" s="1" t="s">
        <v>54</v>
      </c>
      <c r="F69" s="1" t="s">
        <v>44</v>
      </c>
      <c r="G69" s="1" t="s">
        <v>50</v>
      </c>
      <c r="H69" s="1" t="s">
        <v>109</v>
      </c>
      <c r="I69" s="1" t="s">
        <v>110</v>
      </c>
      <c r="J69" s="2"/>
      <c r="K69" s="2"/>
      <c r="L69" s="2"/>
      <c r="M69" s="2"/>
      <c r="N69" s="2"/>
      <c r="O69" s="2"/>
      <c r="P69" s="5"/>
      <c r="Q69" s="2"/>
      <c r="R69" s="2"/>
      <c r="Z69" s="2"/>
      <c r="AA69" s="2"/>
      <c r="AB69" s="2"/>
      <c r="AC69" s="2"/>
      <c r="AD69" s="2"/>
      <c r="AE69" s="2"/>
      <c r="AF69" s="2"/>
      <c r="AG69" s="2"/>
    </row>
    <row r="70" spans="1:33" ht="15.75" thickBot="1" x14ac:dyDescent="0.3">
      <c r="A70" s="7" t="s">
        <v>143</v>
      </c>
      <c r="B70" s="29" t="s">
        <v>123</v>
      </c>
      <c r="C70" s="29"/>
      <c r="D70" s="29" t="s">
        <v>82</v>
      </c>
      <c r="E70" s="29"/>
      <c r="F70" s="29" t="s">
        <v>124</v>
      </c>
      <c r="G70" s="29"/>
      <c r="H70" s="29" t="s">
        <v>125</v>
      </c>
      <c r="I70" s="29"/>
      <c r="J70" s="2"/>
      <c r="K70" s="2"/>
      <c r="L70" s="2"/>
      <c r="M70" s="2"/>
      <c r="N70" s="2"/>
      <c r="O70" s="2"/>
      <c r="P70" s="5"/>
      <c r="Q70" s="2"/>
      <c r="R70" s="2"/>
      <c r="Z70" s="2"/>
      <c r="AA70" s="2"/>
      <c r="AB70" s="2"/>
      <c r="AC70" s="2"/>
      <c r="AD70" s="2"/>
      <c r="AE70" s="2"/>
      <c r="AF70" s="2"/>
      <c r="AG70" s="2"/>
    </row>
    <row r="71" spans="1:33" ht="15.75" thickBot="1" x14ac:dyDescent="0.3">
      <c r="A71" s="2"/>
      <c r="B71" s="10" t="s">
        <v>144</v>
      </c>
      <c r="C71" s="10" t="s">
        <v>145</v>
      </c>
      <c r="D71" s="10" t="s">
        <v>146</v>
      </c>
      <c r="E71" s="10" t="s">
        <v>147</v>
      </c>
      <c r="F71" s="10" t="s">
        <v>148</v>
      </c>
      <c r="G71" s="10" t="s">
        <v>149</v>
      </c>
      <c r="H71" s="10" t="s">
        <v>150</v>
      </c>
      <c r="I71" s="10" t="s">
        <v>151</v>
      </c>
      <c r="J71" s="2"/>
      <c r="K71" s="52" t="s">
        <v>134</v>
      </c>
      <c r="L71" s="53"/>
      <c r="M71" s="53"/>
      <c r="N71" s="54"/>
      <c r="O71" s="2"/>
      <c r="P71" s="5"/>
      <c r="Q71" s="2"/>
      <c r="R71" s="2"/>
      <c r="Z71" s="2"/>
      <c r="AA71" s="2"/>
      <c r="AB71" s="2"/>
      <c r="AC71" s="2"/>
      <c r="AD71" s="2"/>
      <c r="AE71" s="2"/>
      <c r="AF71" s="2"/>
      <c r="AG71" s="2"/>
    </row>
    <row r="72" spans="1:33" ht="15" x14ac:dyDescent="0.25">
      <c r="A72" s="11" t="s">
        <v>20</v>
      </c>
      <c r="B72" s="22">
        <v>1</v>
      </c>
      <c r="C72" s="22">
        <v>1</v>
      </c>
      <c r="D72" s="22">
        <v>1.016753</v>
      </c>
      <c r="E72" s="22">
        <v>1.1459429999999999</v>
      </c>
      <c r="F72" s="22">
        <v>1.7945880000000001</v>
      </c>
      <c r="G72" s="22">
        <v>1.7467280000000001</v>
      </c>
      <c r="H72" s="22">
        <v>1.661003</v>
      </c>
      <c r="I72" s="22">
        <v>1.700636</v>
      </c>
      <c r="J72" s="2"/>
      <c r="K72" s="41"/>
      <c r="L72" s="42" t="s">
        <v>135</v>
      </c>
      <c r="M72" s="42" t="s">
        <v>136</v>
      </c>
      <c r="N72" s="43" t="s">
        <v>137</v>
      </c>
      <c r="O72" s="2"/>
      <c r="P72" s="5"/>
      <c r="Q72" s="2"/>
      <c r="R72" s="2"/>
      <c r="Z72" s="2"/>
      <c r="AA72" s="2"/>
      <c r="AB72" s="2"/>
      <c r="AC72" s="2"/>
      <c r="AD72" s="2"/>
      <c r="AE72" s="2"/>
      <c r="AF72" s="2"/>
      <c r="AG72" s="2"/>
    </row>
    <row r="73" spans="1:33" ht="15" x14ac:dyDescent="0.25">
      <c r="A73" s="11" t="s">
        <v>28</v>
      </c>
      <c r="B73" s="22">
        <v>1</v>
      </c>
      <c r="C73" s="22">
        <v>1</v>
      </c>
      <c r="D73" s="22">
        <v>0.95776680000000003</v>
      </c>
      <c r="E73" s="22">
        <v>1.1236429999999999</v>
      </c>
      <c r="F73" s="22">
        <v>1.412714</v>
      </c>
      <c r="G73" s="22">
        <v>1.356058</v>
      </c>
      <c r="H73" s="22">
        <v>1.4899009999999999</v>
      </c>
      <c r="I73" s="22">
        <v>1.4823809999999999</v>
      </c>
      <c r="J73" s="2"/>
      <c r="K73" s="44" t="s">
        <v>138</v>
      </c>
      <c r="L73" s="45">
        <f>TTEST(D72:D75,E72:E75,2,1)</f>
        <v>3.4213506704255047E-4</v>
      </c>
      <c r="M73" s="45">
        <f>TTEST(F72:F75,G72:G75,2,1)</f>
        <v>0.76045116073845131</v>
      </c>
      <c r="N73" s="46">
        <f>TTEST(H72:H75,I72:I75,2,1)</f>
        <v>0.29596394024825362</v>
      </c>
      <c r="O73" s="2"/>
      <c r="P73" s="5"/>
      <c r="Q73" s="2"/>
      <c r="R73" s="2"/>
      <c r="Z73" s="2"/>
      <c r="AA73" s="2"/>
      <c r="AB73" s="2"/>
      <c r="AC73" s="2"/>
      <c r="AD73" s="2"/>
      <c r="AE73" s="2"/>
      <c r="AF73" s="2"/>
      <c r="AG73" s="2"/>
    </row>
    <row r="74" spans="1:33" ht="15" x14ac:dyDescent="0.25">
      <c r="A74" s="11" t="s">
        <v>34</v>
      </c>
      <c r="B74" s="22">
        <v>1</v>
      </c>
      <c r="C74" s="22">
        <v>1</v>
      </c>
      <c r="D74" s="22">
        <v>1.3235699999999999</v>
      </c>
      <c r="E74" s="22">
        <v>1.4680690000000001</v>
      </c>
      <c r="F74" s="22">
        <v>2.0257399999999999</v>
      </c>
      <c r="G74" s="22">
        <v>2.0153089999999998</v>
      </c>
      <c r="H74" s="22">
        <v>2.2200700000000002</v>
      </c>
      <c r="I74" s="22">
        <v>2.2255069999999999</v>
      </c>
      <c r="J74" s="2"/>
      <c r="K74" s="44" t="s">
        <v>139</v>
      </c>
      <c r="L74" s="47" t="s">
        <v>37</v>
      </c>
      <c r="M74" s="47" t="s">
        <v>66</v>
      </c>
      <c r="N74" s="48" t="s">
        <v>66</v>
      </c>
      <c r="O74" s="2"/>
      <c r="P74" s="5"/>
      <c r="Q74" s="2"/>
      <c r="R74" s="2"/>
      <c r="Z74" s="2"/>
      <c r="AA74" s="2"/>
      <c r="AB74" s="2"/>
      <c r="AC74" s="2"/>
      <c r="AD74" s="2"/>
      <c r="AE74" s="2"/>
      <c r="AF74" s="2"/>
      <c r="AG74" s="2"/>
    </row>
    <row r="75" spans="1:33" ht="15" x14ac:dyDescent="0.25">
      <c r="A75" s="11" t="s">
        <v>39</v>
      </c>
      <c r="B75" s="22">
        <v>1</v>
      </c>
      <c r="C75" s="22">
        <v>1</v>
      </c>
      <c r="D75" s="22">
        <v>1.1326700000000001</v>
      </c>
      <c r="E75" s="22">
        <v>1.290721</v>
      </c>
      <c r="F75" s="22">
        <v>1.640455</v>
      </c>
      <c r="G75" s="22">
        <v>1.833944</v>
      </c>
      <c r="H75" s="22">
        <v>1.741822</v>
      </c>
      <c r="I75" s="22">
        <v>1.9227350000000001</v>
      </c>
      <c r="J75" s="2"/>
      <c r="K75" s="44" t="s">
        <v>140</v>
      </c>
      <c r="L75" s="45" t="s">
        <v>31</v>
      </c>
      <c r="M75" s="45" t="s">
        <v>65</v>
      </c>
      <c r="N75" s="46" t="s">
        <v>65</v>
      </c>
      <c r="O75" s="2"/>
      <c r="P75" s="5"/>
      <c r="Q75" s="2"/>
      <c r="R75" s="2"/>
      <c r="Z75" s="2"/>
      <c r="AA75" s="2"/>
      <c r="AB75" s="2"/>
      <c r="AC75" s="2"/>
      <c r="AD75" s="2"/>
      <c r="AE75" s="2"/>
      <c r="AF75" s="2"/>
      <c r="AG75" s="2"/>
    </row>
    <row r="76" spans="1:33" ht="15.75" thickBot="1" x14ac:dyDescent="0.3">
      <c r="A76" s="24" t="s">
        <v>45</v>
      </c>
      <c r="B76" s="24">
        <f>AVERAGE(B72:B75)</f>
        <v>1</v>
      </c>
      <c r="C76" s="24">
        <f t="shared" ref="C76:I76" si="51">AVERAGE(C72:C75)</f>
        <v>1</v>
      </c>
      <c r="D76" s="24">
        <f t="shared" si="51"/>
        <v>1.1076899499999999</v>
      </c>
      <c r="E76" s="24">
        <f t="shared" si="51"/>
        <v>1.2570939999999999</v>
      </c>
      <c r="F76" s="24">
        <f t="shared" si="51"/>
        <v>1.7183742500000001</v>
      </c>
      <c r="G76" s="24">
        <f t="shared" si="51"/>
        <v>1.73800975</v>
      </c>
      <c r="H76" s="24">
        <f t="shared" si="51"/>
        <v>1.7781990000000001</v>
      </c>
      <c r="I76" s="24">
        <f t="shared" si="51"/>
        <v>1.83281475</v>
      </c>
      <c r="J76" s="2"/>
      <c r="K76" s="49" t="s">
        <v>141</v>
      </c>
      <c r="L76" s="50" t="s">
        <v>142</v>
      </c>
      <c r="M76" s="50" t="s">
        <v>142</v>
      </c>
      <c r="N76" s="51" t="s">
        <v>142</v>
      </c>
      <c r="O76" s="2"/>
      <c r="P76" s="5"/>
      <c r="Q76" s="2"/>
      <c r="R76" s="2"/>
      <c r="Z76" s="2"/>
      <c r="AA76" s="2"/>
      <c r="AB76" s="2"/>
      <c r="AC76" s="2"/>
      <c r="AD76" s="2"/>
      <c r="AE76" s="2"/>
      <c r="AF76" s="2"/>
      <c r="AG76" s="2"/>
    </row>
    <row r="77" spans="1:33" ht="15" x14ac:dyDescent="0.25">
      <c r="A77" s="24" t="s">
        <v>51</v>
      </c>
      <c r="B77" s="24">
        <f>STDEV(B72:B75)</f>
        <v>0</v>
      </c>
      <c r="C77" s="24">
        <f t="shared" ref="C77:I77" si="52">STDEV(C72:C75)</f>
        <v>0</v>
      </c>
      <c r="D77" s="24">
        <f t="shared" si="52"/>
        <v>0.16121898013491895</v>
      </c>
      <c r="E77" s="24">
        <f t="shared" si="52"/>
        <v>0.15896009976930353</v>
      </c>
      <c r="F77" s="24">
        <f t="shared" si="52"/>
        <v>0.25805802830161445</v>
      </c>
      <c r="G77" s="24">
        <f t="shared" si="52"/>
        <v>0.27812551218514592</v>
      </c>
      <c r="H77" s="24">
        <f t="shared" si="52"/>
        <v>0.31274265565050985</v>
      </c>
      <c r="I77" s="24">
        <f t="shared" si="52"/>
        <v>0.31757827888608736</v>
      </c>
      <c r="J77" s="2"/>
      <c r="K77" s="2"/>
      <c r="L77" s="2"/>
      <c r="M77" s="2"/>
      <c r="N77" s="2"/>
      <c r="O77" s="2"/>
      <c r="P77" s="5"/>
      <c r="Q77" s="2"/>
      <c r="R77" s="2"/>
      <c r="Z77" s="2"/>
      <c r="AA77" s="2"/>
      <c r="AB77" s="2"/>
      <c r="AC77" s="2"/>
      <c r="AD77" s="2"/>
      <c r="AE77" s="2"/>
      <c r="AF77" s="2"/>
      <c r="AG77" s="2"/>
    </row>
    <row r="78" spans="1:33" ht="16.5" customHeight="1" x14ac:dyDescent="0.25">
      <c r="A78" s="24" t="s">
        <v>52</v>
      </c>
      <c r="B78" s="24">
        <f>B77/SQRT(4)</f>
        <v>0</v>
      </c>
      <c r="C78" s="24">
        <f t="shared" ref="C78:I78" si="53">C77/SQRT(4)</f>
        <v>0</v>
      </c>
      <c r="D78" s="24">
        <f t="shared" si="53"/>
        <v>8.0609490067459474E-2</v>
      </c>
      <c r="E78" s="24">
        <f t="shared" si="53"/>
        <v>7.9480049884651766E-2</v>
      </c>
      <c r="F78" s="24">
        <f t="shared" si="53"/>
        <v>0.12902901415080723</v>
      </c>
      <c r="G78" s="24">
        <f t="shared" si="53"/>
        <v>0.13906275609257296</v>
      </c>
      <c r="H78" s="24">
        <f t="shared" si="53"/>
        <v>0.15637132782525492</v>
      </c>
      <c r="I78" s="24">
        <f t="shared" si="53"/>
        <v>0.15878913944304368</v>
      </c>
      <c r="J78" s="2"/>
      <c r="K78" s="2"/>
      <c r="L78" s="2"/>
      <c r="M78" s="2"/>
      <c r="N78" s="2"/>
      <c r="O78" s="2"/>
      <c r="P78" s="5"/>
      <c r="Q78" s="2"/>
      <c r="R78" s="2"/>
      <c r="Z78" s="2"/>
      <c r="AA78" s="2"/>
      <c r="AB78" s="2"/>
      <c r="AC78" s="2"/>
      <c r="AD78" s="2"/>
      <c r="AE78" s="2"/>
      <c r="AF78" s="2"/>
      <c r="AG78" s="2"/>
    </row>
    <row r="79" spans="1:33" ht="15" x14ac:dyDescent="0.25">
      <c r="B79" s="1" t="s">
        <v>53</v>
      </c>
      <c r="C79" s="1" t="s">
        <v>33</v>
      </c>
      <c r="D79" s="1" t="s">
        <v>38</v>
      </c>
      <c r="E79" s="1" t="s">
        <v>54</v>
      </c>
      <c r="F79" s="1" t="s">
        <v>44</v>
      </c>
      <c r="G79" s="1" t="s">
        <v>50</v>
      </c>
      <c r="H79" s="1" t="s">
        <v>109</v>
      </c>
      <c r="I79" s="1" t="s">
        <v>110</v>
      </c>
      <c r="J79" s="2"/>
      <c r="K79" s="2"/>
      <c r="L79" s="2"/>
      <c r="M79" s="2"/>
      <c r="N79" s="2"/>
      <c r="O79" s="2"/>
      <c r="P79" s="5"/>
      <c r="Q79" s="2"/>
      <c r="R79" s="2"/>
      <c r="Z79" s="2"/>
      <c r="AA79" s="2"/>
      <c r="AB79" s="2"/>
      <c r="AC79" s="2"/>
      <c r="AD79" s="2"/>
      <c r="AE79" s="2"/>
      <c r="AF79" s="2"/>
      <c r="AG79" s="2"/>
    </row>
    <row r="80" spans="1:33" ht="15.75" thickBot="1" x14ac:dyDescent="0.3">
      <c r="A80" s="7" t="s">
        <v>152</v>
      </c>
      <c r="B80" s="29" t="s">
        <v>123</v>
      </c>
      <c r="C80" s="29"/>
      <c r="D80" s="29" t="s">
        <v>82</v>
      </c>
      <c r="E80" s="29"/>
      <c r="F80" s="29" t="s">
        <v>124</v>
      </c>
      <c r="G80" s="29"/>
      <c r="H80" s="29" t="s">
        <v>125</v>
      </c>
      <c r="I80" s="29"/>
      <c r="J80" s="2"/>
      <c r="K80" s="2"/>
      <c r="L80" s="2"/>
      <c r="M80" s="2"/>
      <c r="N80" s="2"/>
      <c r="O80" s="2"/>
      <c r="P80" s="5"/>
      <c r="Q80" s="2"/>
      <c r="R80" s="2"/>
      <c r="Z80" s="2"/>
      <c r="AA80" s="2"/>
      <c r="AB80" s="2"/>
      <c r="AC80" s="2"/>
      <c r="AD80" s="2"/>
      <c r="AE80" s="2"/>
      <c r="AF80" s="2"/>
      <c r="AG80" s="2"/>
    </row>
    <row r="81" spans="1:33" ht="15.75" thickBot="1" x14ac:dyDescent="0.3">
      <c r="A81" s="2"/>
      <c r="B81" s="10" t="s">
        <v>153</v>
      </c>
      <c r="C81" s="10" t="s">
        <v>154</v>
      </c>
      <c r="D81" s="10" t="s">
        <v>155</v>
      </c>
      <c r="E81" s="10" t="s">
        <v>156</v>
      </c>
      <c r="F81" s="10" t="s">
        <v>157</v>
      </c>
      <c r="G81" s="10" t="s">
        <v>158</v>
      </c>
      <c r="H81" s="10" t="s">
        <v>159</v>
      </c>
      <c r="I81" s="10" t="s">
        <v>160</v>
      </c>
      <c r="J81" s="2"/>
      <c r="K81" s="38" t="s">
        <v>134</v>
      </c>
      <c r="L81" s="39"/>
      <c r="M81" s="39"/>
      <c r="N81" s="40"/>
      <c r="O81" s="2"/>
      <c r="P81" s="5"/>
      <c r="Q81" s="2"/>
      <c r="R81" s="2"/>
      <c r="Z81" s="2"/>
      <c r="AA81" s="2"/>
      <c r="AB81" s="2"/>
      <c r="AC81" s="2"/>
      <c r="AD81" s="2"/>
      <c r="AE81" s="2"/>
      <c r="AF81" s="2"/>
      <c r="AG81" s="2"/>
    </row>
    <row r="82" spans="1:33" ht="15" x14ac:dyDescent="0.25">
      <c r="A82" s="11" t="s">
        <v>20</v>
      </c>
      <c r="B82" s="22">
        <v>1</v>
      </c>
      <c r="C82" s="22">
        <v>1</v>
      </c>
      <c r="D82" s="22">
        <v>1.237279</v>
      </c>
      <c r="E82" s="22">
        <v>1.1642459999999999</v>
      </c>
      <c r="F82" s="22">
        <v>1.7931280000000001</v>
      </c>
      <c r="G82" s="22">
        <v>1.6724559999999999</v>
      </c>
      <c r="H82" s="22">
        <v>2.1303749999999999</v>
      </c>
      <c r="I82" s="22">
        <v>1.938234</v>
      </c>
      <c r="J82" s="2"/>
      <c r="K82" s="41"/>
      <c r="L82" s="42" t="s">
        <v>135</v>
      </c>
      <c r="M82" s="42" t="s">
        <v>136</v>
      </c>
      <c r="N82" s="43" t="s">
        <v>137</v>
      </c>
      <c r="O82" s="2"/>
      <c r="P82" s="5"/>
      <c r="Q82" s="2"/>
      <c r="R82" s="2"/>
      <c r="Z82" s="2"/>
      <c r="AA82" s="2"/>
      <c r="AB82" s="2"/>
      <c r="AC82" s="2"/>
      <c r="AD82" s="2"/>
      <c r="AE82" s="2"/>
      <c r="AF82" s="2"/>
      <c r="AG82" s="2"/>
    </row>
    <row r="83" spans="1:33" x14ac:dyDescent="0.2">
      <c r="A83" s="11" t="s">
        <v>28</v>
      </c>
      <c r="B83" s="22">
        <v>1</v>
      </c>
      <c r="C83" s="22">
        <v>1</v>
      </c>
      <c r="D83" s="22">
        <v>1.1896199999999999</v>
      </c>
      <c r="E83" s="22">
        <v>1.1322989999999999</v>
      </c>
      <c r="F83" s="22">
        <v>1.5452790000000001</v>
      </c>
      <c r="G83" s="22">
        <v>1.28315</v>
      </c>
      <c r="H83" s="22">
        <v>1.6419269999999999</v>
      </c>
      <c r="I83" s="22">
        <v>1.431362</v>
      </c>
      <c r="J83" s="2"/>
      <c r="K83" s="44" t="s">
        <v>138</v>
      </c>
      <c r="L83" s="45">
        <f>TTEST(D82:D85,E82:E85,2,1)</f>
        <v>8.404416784064157E-3</v>
      </c>
      <c r="M83" s="45">
        <f>TTEST(F82:F85,G82:G85,2,1)</f>
        <v>3.1750677537815838E-2</v>
      </c>
      <c r="N83" s="46">
        <f>TTEST(H82:H85,I82:I85,2,1)</f>
        <v>1.6026383153593084E-2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x14ac:dyDescent="0.2">
      <c r="A84" s="11" t="s">
        <v>34</v>
      </c>
      <c r="B84" s="22">
        <v>1</v>
      </c>
      <c r="C84" s="22">
        <v>1</v>
      </c>
      <c r="D84" s="22">
        <v>1.3383659999999999</v>
      </c>
      <c r="E84" s="22">
        <v>1.2331810000000001</v>
      </c>
      <c r="F84" s="22">
        <v>1.509611</v>
      </c>
      <c r="G84" s="22">
        <v>1.3454090000000001</v>
      </c>
      <c r="H84" s="22">
        <v>1.633813</v>
      </c>
      <c r="I84" s="22">
        <v>1.4863649999999999</v>
      </c>
      <c r="J84" s="2"/>
      <c r="K84" s="44" t="s">
        <v>139</v>
      </c>
      <c r="L84" s="47" t="s">
        <v>32</v>
      </c>
      <c r="M84" s="47" t="s">
        <v>63</v>
      </c>
      <c r="N84" s="48" t="s">
        <v>63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x14ac:dyDescent="0.2">
      <c r="A85" s="11" t="s">
        <v>39</v>
      </c>
      <c r="B85" s="22">
        <v>1</v>
      </c>
      <c r="C85" s="22">
        <v>1</v>
      </c>
      <c r="D85" s="22">
        <v>1.1171260000000001</v>
      </c>
      <c r="E85" s="22">
        <v>1.0628690000000001</v>
      </c>
      <c r="F85" s="22">
        <v>1.8774979999999999</v>
      </c>
      <c r="G85" s="22">
        <v>1.476359</v>
      </c>
      <c r="H85" s="22">
        <v>2.1761729999999999</v>
      </c>
      <c r="I85" s="22">
        <v>1.815726</v>
      </c>
      <c r="J85" s="2"/>
      <c r="K85" s="44" t="s">
        <v>140</v>
      </c>
      <c r="L85" s="45" t="s">
        <v>31</v>
      </c>
      <c r="M85" s="45" t="s">
        <v>31</v>
      </c>
      <c r="N85" s="46" t="s">
        <v>31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3.5" thickBot="1" x14ac:dyDescent="0.25">
      <c r="A86" s="24" t="s">
        <v>45</v>
      </c>
      <c r="B86" s="24">
        <f>AVERAGE(B82:B85)</f>
        <v>1</v>
      </c>
      <c r="C86" s="24">
        <f t="shared" ref="C86:I86" si="54">AVERAGE(C82:C85)</f>
        <v>1</v>
      </c>
      <c r="D86" s="24">
        <f t="shared" si="54"/>
        <v>1.2205977499999998</v>
      </c>
      <c r="E86" s="24">
        <f t="shared" si="54"/>
        <v>1.1481487500000001</v>
      </c>
      <c r="F86" s="24">
        <f t="shared" si="54"/>
        <v>1.681379</v>
      </c>
      <c r="G86" s="24">
        <f t="shared" si="54"/>
        <v>1.4443435</v>
      </c>
      <c r="H86" s="24">
        <f t="shared" si="54"/>
        <v>1.895572</v>
      </c>
      <c r="I86" s="24">
        <f t="shared" si="54"/>
        <v>1.6679217499999999</v>
      </c>
      <c r="J86" s="2"/>
      <c r="K86" s="49" t="s">
        <v>141</v>
      </c>
      <c r="L86" s="50" t="s">
        <v>142</v>
      </c>
      <c r="M86" s="50" t="s">
        <v>142</v>
      </c>
      <c r="N86" s="51" t="s">
        <v>142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x14ac:dyDescent="0.2">
      <c r="A87" s="24" t="s">
        <v>51</v>
      </c>
      <c r="B87" s="24">
        <f>STDEV(B82:B85)</f>
        <v>0</v>
      </c>
      <c r="C87" s="24">
        <f t="shared" ref="C87:I87" si="55">STDEV(C82:C85)</f>
        <v>0</v>
      </c>
      <c r="D87" s="24">
        <f t="shared" si="55"/>
        <v>9.2760711605632526E-2</v>
      </c>
      <c r="E87" s="24">
        <f t="shared" si="55"/>
        <v>7.0742385533120566E-2</v>
      </c>
      <c r="F87" s="24">
        <f t="shared" si="55"/>
        <v>0.1816387963202428</v>
      </c>
      <c r="G87" s="24">
        <f t="shared" si="55"/>
        <v>0.17207719646426095</v>
      </c>
      <c r="H87" s="24">
        <f t="shared" si="55"/>
        <v>0.29817384756547544</v>
      </c>
      <c r="I87" s="24">
        <f t="shared" si="55"/>
        <v>0.24754674818355052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x14ac:dyDescent="0.2">
      <c r="A88" s="24" t="s">
        <v>52</v>
      </c>
      <c r="B88" s="24">
        <f>B87/SQRT(4)</f>
        <v>0</v>
      </c>
      <c r="C88" s="24">
        <f t="shared" ref="C88:I88" si="56">C87/SQRT(4)</f>
        <v>0</v>
      </c>
      <c r="D88" s="24">
        <f t="shared" si="56"/>
        <v>4.6380355802816263E-2</v>
      </c>
      <c r="E88" s="24">
        <f t="shared" si="56"/>
        <v>3.5371192766560283E-2</v>
      </c>
      <c r="F88" s="24">
        <f t="shared" si="56"/>
        <v>9.0819398160121398E-2</v>
      </c>
      <c r="G88" s="24">
        <f t="shared" si="56"/>
        <v>8.6038598232130475E-2</v>
      </c>
      <c r="H88" s="24">
        <f t="shared" si="56"/>
        <v>0.14908692378273772</v>
      </c>
      <c r="I88" s="24">
        <f t="shared" si="56"/>
        <v>0.12377337409177526</v>
      </c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x14ac:dyDescent="0.2">
      <c r="B89" s="1" t="s">
        <v>53</v>
      </c>
      <c r="C89" s="1" t="s">
        <v>33</v>
      </c>
      <c r="D89" s="1" t="s">
        <v>38</v>
      </c>
      <c r="E89" s="1" t="s">
        <v>54</v>
      </c>
      <c r="F89" s="1" t="s">
        <v>44</v>
      </c>
      <c r="G89" s="1" t="s">
        <v>50</v>
      </c>
      <c r="H89" s="1" t="s">
        <v>109</v>
      </c>
      <c r="I89" s="1" t="s">
        <v>110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3.5" thickBot="1" x14ac:dyDescent="0.25">
      <c r="A90" s="7" t="s">
        <v>161</v>
      </c>
      <c r="B90" s="29" t="s">
        <v>123</v>
      </c>
      <c r="C90" s="29"/>
      <c r="D90" s="29" t="s">
        <v>82</v>
      </c>
      <c r="E90" s="29"/>
      <c r="F90" s="29" t="s">
        <v>124</v>
      </c>
      <c r="G90" s="29"/>
      <c r="H90" s="29" t="s">
        <v>125</v>
      </c>
      <c r="I90" s="29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3.5" thickBot="1" x14ac:dyDescent="0.25">
      <c r="A91" s="2"/>
      <c r="B91" s="10" t="s">
        <v>162</v>
      </c>
      <c r="C91" s="10" t="s">
        <v>163</v>
      </c>
      <c r="D91" s="10" t="s">
        <v>164</v>
      </c>
      <c r="E91" s="10" t="s">
        <v>165</v>
      </c>
      <c r="F91" s="10" t="s">
        <v>166</v>
      </c>
      <c r="G91" s="10" t="s">
        <v>167</v>
      </c>
      <c r="H91" s="10" t="s">
        <v>168</v>
      </c>
      <c r="I91" s="10" t="s">
        <v>169</v>
      </c>
      <c r="J91" s="2"/>
      <c r="K91" s="38" t="s">
        <v>134</v>
      </c>
      <c r="L91" s="39"/>
      <c r="M91" s="39"/>
      <c r="N91" s="40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x14ac:dyDescent="0.2">
      <c r="A92" s="55" t="s">
        <v>20</v>
      </c>
      <c r="B92" s="22">
        <v>1</v>
      </c>
      <c r="C92" s="22">
        <v>1</v>
      </c>
      <c r="D92" s="22">
        <v>1.372179</v>
      </c>
      <c r="E92" s="22">
        <v>1.2388030000000001</v>
      </c>
      <c r="F92" s="22">
        <v>1.8161780000000001</v>
      </c>
      <c r="G92" s="22">
        <v>1.6032630000000001</v>
      </c>
      <c r="H92" s="22">
        <v>2.2038730000000002</v>
      </c>
      <c r="I92" s="22">
        <v>1.9435519999999999</v>
      </c>
      <c r="J92" s="2"/>
      <c r="K92" s="41"/>
      <c r="L92" s="42" t="s">
        <v>135</v>
      </c>
      <c r="M92" s="42" t="s">
        <v>136</v>
      </c>
      <c r="N92" s="43" t="s">
        <v>137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x14ac:dyDescent="0.2">
      <c r="A93" s="55" t="s">
        <v>28</v>
      </c>
      <c r="B93" s="22">
        <v>1</v>
      </c>
      <c r="C93" s="22">
        <v>1</v>
      </c>
      <c r="D93" s="22">
        <v>1.4572769999999999</v>
      </c>
      <c r="E93" s="22">
        <v>1.3504080000000001</v>
      </c>
      <c r="F93" s="22">
        <v>1.7050399999999999</v>
      </c>
      <c r="G93" s="22">
        <v>1.3909229999999999</v>
      </c>
      <c r="H93" s="22">
        <v>2.0882640000000001</v>
      </c>
      <c r="I93" s="22">
        <v>1.7890779999999999</v>
      </c>
      <c r="J93" s="2"/>
      <c r="K93" s="44" t="s">
        <v>138</v>
      </c>
      <c r="L93" s="45">
        <f>TTEST(D92:D95,E92:E95,2,1)</f>
        <v>2.6803795018362823E-3</v>
      </c>
      <c r="M93" s="45">
        <f>TTEST(F92:F95,G92:G95,2,1)</f>
        <v>7.4411555310218883E-2</v>
      </c>
      <c r="N93" s="46">
        <f>TTEST(H92:H95,I92:I95,2,1)</f>
        <v>1.4850471506247657E-2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x14ac:dyDescent="0.2">
      <c r="A94" s="55" t="s">
        <v>34</v>
      </c>
      <c r="B94" s="22">
        <v>1</v>
      </c>
      <c r="C94" s="22">
        <v>1</v>
      </c>
      <c r="D94" s="22">
        <v>1.177446</v>
      </c>
      <c r="E94" s="22">
        <v>1.0554969999999999</v>
      </c>
      <c r="F94" s="22">
        <v>2.0507979999999999</v>
      </c>
      <c r="G94" s="22">
        <v>1.8174030000000001</v>
      </c>
      <c r="H94" s="22">
        <v>2.0213079999999999</v>
      </c>
      <c r="I94" s="22">
        <v>1.5462</v>
      </c>
      <c r="J94" s="2"/>
      <c r="K94" s="44" t="s">
        <v>139</v>
      </c>
      <c r="L94" s="47" t="s">
        <v>32</v>
      </c>
      <c r="M94" s="47" t="s">
        <v>66</v>
      </c>
      <c r="N94" s="48" t="s">
        <v>63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x14ac:dyDescent="0.2">
      <c r="A95" s="55" t="s">
        <v>39</v>
      </c>
      <c r="B95" s="22">
        <v>1</v>
      </c>
      <c r="C95" s="22">
        <v>1</v>
      </c>
      <c r="D95" s="22">
        <v>1.3420099999999999</v>
      </c>
      <c r="E95" s="22">
        <v>1.2637100000000001</v>
      </c>
      <c r="F95" s="22">
        <v>1.9708680000000001</v>
      </c>
      <c r="G95" s="22">
        <v>1.9819119999999999</v>
      </c>
      <c r="H95" s="22">
        <v>2.1263260000000002</v>
      </c>
      <c r="I95" s="22">
        <v>1.9351510000000001</v>
      </c>
      <c r="J95" s="2"/>
      <c r="K95" s="44" t="s">
        <v>140</v>
      </c>
      <c r="L95" s="45" t="s">
        <v>31</v>
      </c>
      <c r="M95" s="45" t="s">
        <v>65</v>
      </c>
      <c r="N95" s="46" t="s">
        <v>31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3.5" thickBot="1" x14ac:dyDescent="0.25">
      <c r="A96" s="56" t="s">
        <v>45</v>
      </c>
      <c r="B96" s="24">
        <f>AVERAGE(B92:B95)</f>
        <v>1</v>
      </c>
      <c r="C96" s="24">
        <f t="shared" ref="C96:I96" si="57">AVERAGE(C92:C95)</f>
        <v>1</v>
      </c>
      <c r="D96" s="24">
        <f t="shared" si="57"/>
        <v>1.3372280000000001</v>
      </c>
      <c r="E96" s="24">
        <f t="shared" si="57"/>
        <v>1.2271045</v>
      </c>
      <c r="F96" s="24">
        <f t="shared" si="57"/>
        <v>1.885721</v>
      </c>
      <c r="G96" s="24">
        <f t="shared" si="57"/>
        <v>1.6983752499999998</v>
      </c>
      <c r="H96" s="24">
        <f t="shared" si="57"/>
        <v>2.1099427500000001</v>
      </c>
      <c r="I96" s="24">
        <f t="shared" si="57"/>
        <v>1.8034952500000001</v>
      </c>
      <c r="J96" s="2"/>
      <c r="K96" s="49" t="s">
        <v>141</v>
      </c>
      <c r="L96" s="50" t="s">
        <v>142</v>
      </c>
      <c r="M96" s="50" t="s">
        <v>142</v>
      </c>
      <c r="N96" s="51" t="s">
        <v>142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x14ac:dyDescent="0.2">
      <c r="A97" s="24" t="s">
        <v>51</v>
      </c>
      <c r="B97" s="24">
        <f>STDEV(B92:B95)</f>
        <v>0</v>
      </c>
      <c r="C97" s="24">
        <f t="shared" ref="C97:I97" si="58">STDEV(C92:C95)</f>
        <v>0</v>
      </c>
      <c r="D97" s="24">
        <f t="shared" si="58"/>
        <v>0.11717008982671301</v>
      </c>
      <c r="E97" s="24">
        <f t="shared" si="58"/>
        <v>0.12400229124361649</v>
      </c>
      <c r="F97" s="24">
        <f t="shared" si="58"/>
        <v>0.15490026914975541</v>
      </c>
      <c r="G97" s="24">
        <f t="shared" si="58"/>
        <v>0.2569915173702258</v>
      </c>
      <c r="H97" s="24">
        <f t="shared" si="58"/>
        <v>7.6195778218022148E-2</v>
      </c>
      <c r="I97" s="24">
        <f t="shared" si="58"/>
        <v>0.18561414502380111</v>
      </c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x14ac:dyDescent="0.2">
      <c r="A98" s="24" t="s">
        <v>52</v>
      </c>
      <c r="B98" s="24">
        <f>B97/SQRT(4)</f>
        <v>0</v>
      </c>
      <c r="C98" s="24">
        <f t="shared" ref="C98:I98" si="59">C97/SQRT(4)</f>
        <v>0</v>
      </c>
      <c r="D98" s="24">
        <f t="shared" si="59"/>
        <v>5.8585044913356504E-2</v>
      </c>
      <c r="E98" s="24">
        <f t="shared" si="59"/>
        <v>6.2001145621808244E-2</v>
      </c>
      <c r="F98" s="24">
        <f t="shared" si="59"/>
        <v>7.7450134574877705E-2</v>
      </c>
      <c r="G98" s="24">
        <f t="shared" si="59"/>
        <v>0.1284957586851129</v>
      </c>
      <c r="H98" s="24">
        <f t="shared" si="59"/>
        <v>3.8097889109011074E-2</v>
      </c>
      <c r="I98" s="24">
        <f t="shared" si="59"/>
        <v>9.2807072511900554E-2</v>
      </c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x14ac:dyDescent="0.2">
      <c r="B99" s="1" t="s">
        <v>53</v>
      </c>
      <c r="C99" s="1" t="s">
        <v>33</v>
      </c>
      <c r="D99" s="1" t="s">
        <v>38</v>
      </c>
      <c r="E99" s="1" t="s">
        <v>54</v>
      </c>
      <c r="F99" s="1" t="s">
        <v>44</v>
      </c>
      <c r="G99" s="1" t="s">
        <v>50</v>
      </c>
      <c r="H99" s="1" t="s">
        <v>109</v>
      </c>
      <c r="I99" s="1" t="s">
        <v>110</v>
      </c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x14ac:dyDescent="0.2">
      <c r="A101" s="3" t="s">
        <v>170</v>
      </c>
      <c r="B101" s="4" t="s">
        <v>121</v>
      </c>
      <c r="C101" s="4"/>
      <c r="D101" s="37"/>
      <c r="E101" s="37"/>
      <c r="F101" s="37"/>
      <c r="G101" s="37"/>
      <c r="H101" s="37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3.5" thickBot="1" x14ac:dyDescent="0.25">
      <c r="A102" s="7" t="s">
        <v>171</v>
      </c>
      <c r="B102" s="29" t="s">
        <v>123</v>
      </c>
      <c r="C102" s="29"/>
      <c r="D102" s="29" t="s">
        <v>82</v>
      </c>
      <c r="E102" s="29"/>
      <c r="F102" s="29" t="s">
        <v>124</v>
      </c>
      <c r="G102" s="29"/>
      <c r="H102" s="29" t="s">
        <v>125</v>
      </c>
      <c r="I102" s="29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5.75" thickBot="1" x14ac:dyDescent="0.3">
      <c r="A103" s="2"/>
      <c r="B103" s="10" t="s">
        <v>172</v>
      </c>
      <c r="C103" s="10" t="s">
        <v>173</v>
      </c>
      <c r="D103" s="10" t="s">
        <v>174</v>
      </c>
      <c r="E103" s="10" t="s">
        <v>175</v>
      </c>
      <c r="F103" s="10" t="s">
        <v>176</v>
      </c>
      <c r="G103" s="10" t="s">
        <v>177</v>
      </c>
      <c r="H103" s="10" t="s">
        <v>178</v>
      </c>
      <c r="I103" s="10" t="s">
        <v>179</v>
      </c>
      <c r="J103" s="2"/>
      <c r="K103" s="38" t="s">
        <v>134</v>
      </c>
      <c r="L103" s="39"/>
      <c r="M103" s="39"/>
      <c r="N103" s="40"/>
      <c r="O103" s="2"/>
      <c r="P103" s="5"/>
      <c r="Q103" s="5"/>
      <c r="R103" s="5"/>
      <c r="S103" s="5"/>
      <c r="T103" s="5"/>
      <c r="U103" s="5"/>
      <c r="V103" s="5"/>
      <c r="W103" s="5"/>
      <c r="X103" s="5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5" x14ac:dyDescent="0.25">
      <c r="A104" s="11" t="s">
        <v>20</v>
      </c>
      <c r="B104" s="22">
        <v>1</v>
      </c>
      <c r="C104" s="22">
        <v>1</v>
      </c>
      <c r="D104" s="22">
        <v>1.2288840000000001</v>
      </c>
      <c r="E104" s="22">
        <v>1.3162210000000001</v>
      </c>
      <c r="F104" s="22">
        <v>1.8018780000000001</v>
      </c>
      <c r="G104" s="22">
        <v>1.8422860000000001</v>
      </c>
      <c r="H104" s="22">
        <v>1.7709410000000001</v>
      </c>
      <c r="I104" s="22">
        <v>1.9747170000000001</v>
      </c>
      <c r="J104" s="2"/>
      <c r="K104" s="41"/>
      <c r="L104" s="42" t="s">
        <v>135</v>
      </c>
      <c r="M104" s="42" t="s">
        <v>136</v>
      </c>
      <c r="N104" s="43" t="s">
        <v>137</v>
      </c>
      <c r="O104" s="2"/>
      <c r="P104" s="5"/>
      <c r="Q104" s="5"/>
      <c r="R104" s="5"/>
      <c r="S104" s="5"/>
      <c r="T104" s="5"/>
      <c r="U104" s="5"/>
      <c r="V104" s="5"/>
      <c r="W104" s="5"/>
      <c r="X104" s="5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5" x14ac:dyDescent="0.25">
      <c r="A105" s="11" t="s">
        <v>28</v>
      </c>
      <c r="B105" s="22">
        <v>1</v>
      </c>
      <c r="C105" s="22">
        <v>1</v>
      </c>
      <c r="D105" s="22">
        <v>1.109548</v>
      </c>
      <c r="E105" s="22">
        <v>1.240238</v>
      </c>
      <c r="F105" s="22">
        <v>1.588578</v>
      </c>
      <c r="G105" s="22">
        <v>1.6519649999999999</v>
      </c>
      <c r="H105" s="22">
        <v>2.0138889999999998</v>
      </c>
      <c r="I105" s="22">
        <v>2.2345570000000001</v>
      </c>
      <c r="J105" s="2"/>
      <c r="K105" s="44" t="s">
        <v>138</v>
      </c>
      <c r="L105" s="45">
        <f>TTEST(D104:D106,E104:E106,2,1)</f>
        <v>2.2872417850427991E-2</v>
      </c>
      <c r="M105" s="45">
        <f>TTEST(F104:F106,G104:G106,2,1)</f>
        <v>0.90842519602668592</v>
      </c>
      <c r="N105" s="46">
        <f>TTEST(H104:H106,I104:I106,2,1)</f>
        <v>3.9586358491914206E-2</v>
      </c>
      <c r="O105" s="2"/>
      <c r="P105" s="5"/>
      <c r="Q105" s="5"/>
      <c r="R105" s="5"/>
      <c r="S105" s="5"/>
      <c r="T105" s="5"/>
      <c r="U105" s="5"/>
      <c r="V105" s="5"/>
      <c r="W105" s="5"/>
      <c r="X105" s="5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5" x14ac:dyDescent="0.25">
      <c r="A106" s="11" t="s">
        <v>34</v>
      </c>
      <c r="B106" s="22">
        <v>1</v>
      </c>
      <c r="C106" s="22">
        <v>1</v>
      </c>
      <c r="D106" s="22">
        <v>1.025811</v>
      </c>
      <c r="E106" s="22">
        <v>1.177592</v>
      </c>
      <c r="F106" s="22">
        <v>1.601146</v>
      </c>
      <c r="G106" s="22">
        <v>1.473911</v>
      </c>
      <c r="H106" s="22">
        <v>1.8201430000000001</v>
      </c>
      <c r="I106" s="22">
        <v>1.9248289999999999</v>
      </c>
      <c r="J106" s="2"/>
      <c r="K106" s="44" t="s">
        <v>139</v>
      </c>
      <c r="L106" s="47" t="s">
        <v>63</v>
      </c>
      <c r="M106" s="47" t="s">
        <v>66</v>
      </c>
      <c r="N106" s="48" t="s">
        <v>63</v>
      </c>
      <c r="O106" s="2"/>
      <c r="P106" s="5"/>
      <c r="Q106" s="5"/>
      <c r="R106" s="5"/>
      <c r="S106" s="5"/>
      <c r="T106" s="5"/>
      <c r="U106" s="5"/>
      <c r="V106" s="5"/>
      <c r="W106" s="5"/>
      <c r="X106" s="5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5" x14ac:dyDescent="0.25">
      <c r="A107" s="56" t="s">
        <v>45</v>
      </c>
      <c r="B107" s="24">
        <f>AVERAGE(B104:B106)</f>
        <v>1</v>
      </c>
      <c r="C107" s="24">
        <f t="shared" ref="C107:I107" si="60">AVERAGE(C104:C106)</f>
        <v>1</v>
      </c>
      <c r="D107" s="24">
        <f t="shared" si="60"/>
        <v>1.1214143333333333</v>
      </c>
      <c r="E107" s="24">
        <f t="shared" si="60"/>
        <v>1.2446836666666667</v>
      </c>
      <c r="F107" s="24">
        <f t="shared" si="60"/>
        <v>1.6638673333333334</v>
      </c>
      <c r="G107" s="24">
        <f t="shared" si="60"/>
        <v>1.6560540000000001</v>
      </c>
      <c r="H107" s="24">
        <f t="shared" si="60"/>
        <v>1.8683243333333335</v>
      </c>
      <c r="I107" s="24">
        <f t="shared" si="60"/>
        <v>2.0447010000000003</v>
      </c>
      <c r="J107" s="2"/>
      <c r="K107" s="44" t="s">
        <v>140</v>
      </c>
      <c r="L107" s="45" t="s">
        <v>31</v>
      </c>
      <c r="M107" s="45" t="s">
        <v>65</v>
      </c>
      <c r="N107" s="46" t="s">
        <v>31</v>
      </c>
      <c r="O107" s="2"/>
      <c r="P107" s="5"/>
      <c r="Q107" s="5"/>
      <c r="R107" s="5"/>
      <c r="S107" s="5"/>
      <c r="T107" s="5"/>
      <c r="U107" s="5"/>
      <c r="V107" s="5"/>
      <c r="W107" s="5"/>
      <c r="X107" s="5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5.75" thickBot="1" x14ac:dyDescent="0.3">
      <c r="A108" s="24" t="s">
        <v>51</v>
      </c>
      <c r="B108" s="24">
        <f>STDEV(B104:B106)</f>
        <v>0</v>
      </c>
      <c r="C108" s="24">
        <f t="shared" ref="C108:I108" si="61">STDEV(C104:C106)</f>
        <v>0</v>
      </c>
      <c r="D108" s="24">
        <f t="shared" si="61"/>
        <v>0.10205522148490659</v>
      </c>
      <c r="E108" s="24">
        <f t="shared" si="61"/>
        <v>6.9421343074974717E-2</v>
      </c>
      <c r="F108" s="24">
        <f t="shared" si="61"/>
        <v>0.11968582514789854</v>
      </c>
      <c r="G108" s="24">
        <f t="shared" si="61"/>
        <v>0.18422153809204836</v>
      </c>
      <c r="H108" s="24">
        <f t="shared" si="61"/>
        <v>0.12844069969185506</v>
      </c>
      <c r="I108" s="24">
        <f t="shared" si="61"/>
        <v>0.16630146928996156</v>
      </c>
      <c r="J108" s="2"/>
      <c r="K108" s="49" t="s">
        <v>141</v>
      </c>
      <c r="L108" s="50" t="s">
        <v>142</v>
      </c>
      <c r="M108" s="50" t="s">
        <v>142</v>
      </c>
      <c r="N108" s="51" t="s">
        <v>142</v>
      </c>
      <c r="O108" s="2"/>
      <c r="P108" s="5"/>
      <c r="Q108" s="5"/>
      <c r="R108" s="5"/>
      <c r="S108" s="5"/>
      <c r="T108" s="5"/>
      <c r="U108" s="5"/>
      <c r="V108" s="5"/>
      <c r="W108" s="5"/>
      <c r="X108" s="5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5" x14ac:dyDescent="0.25">
      <c r="A109" s="24" t="s">
        <v>52</v>
      </c>
      <c r="B109" s="24">
        <f>B108/SQRT(3)</f>
        <v>0</v>
      </c>
      <c r="C109" s="24">
        <f t="shared" ref="C109:I109" si="62">C108/SQRT(3)</f>
        <v>0</v>
      </c>
      <c r="D109" s="24">
        <f t="shared" si="62"/>
        <v>5.8921609596517703E-2</v>
      </c>
      <c r="E109" s="24">
        <f t="shared" si="62"/>
        <v>4.0080431111842015E-2</v>
      </c>
      <c r="F109" s="24">
        <f t="shared" si="62"/>
        <v>6.9100643367321704E-2</v>
      </c>
      <c r="G109" s="24">
        <f t="shared" si="62"/>
        <v>0.10636035460797102</v>
      </c>
      <c r="H109" s="24">
        <f t="shared" si="62"/>
        <v>7.4155272541996414E-2</v>
      </c>
      <c r="I109" s="24">
        <f t="shared" si="62"/>
        <v>9.601419806118959E-2</v>
      </c>
      <c r="J109" s="2"/>
      <c r="K109" s="2"/>
      <c r="L109" s="2"/>
      <c r="M109" s="2"/>
      <c r="N109" s="2"/>
      <c r="O109" s="2"/>
      <c r="P109" s="5"/>
      <c r="Q109" s="5"/>
      <c r="R109" s="5"/>
      <c r="S109" s="5"/>
      <c r="T109" s="5"/>
      <c r="U109" s="5"/>
      <c r="V109" s="5"/>
      <c r="W109" s="5"/>
      <c r="X109" s="5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5" x14ac:dyDescent="0.25">
      <c r="A110" s="2"/>
      <c r="B110" s="1" t="s">
        <v>53</v>
      </c>
      <c r="C110" s="1" t="s">
        <v>33</v>
      </c>
      <c r="D110" s="1" t="s">
        <v>38</v>
      </c>
      <c r="E110" s="1" t="s">
        <v>54</v>
      </c>
      <c r="F110" s="1" t="s">
        <v>44</v>
      </c>
      <c r="G110" s="1" t="s">
        <v>50</v>
      </c>
      <c r="H110" s="1" t="s">
        <v>109</v>
      </c>
      <c r="I110" s="1" t="s">
        <v>110</v>
      </c>
      <c r="J110" s="2"/>
      <c r="K110" s="2"/>
      <c r="L110" s="2"/>
      <c r="M110" s="2"/>
      <c r="N110" s="2"/>
      <c r="O110" s="2"/>
      <c r="P110" s="5"/>
      <c r="Q110" s="5"/>
      <c r="R110" s="5"/>
      <c r="S110" s="2"/>
      <c r="T110" s="5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5.75" thickBot="1" x14ac:dyDescent="0.3">
      <c r="A111" s="7" t="s">
        <v>180</v>
      </c>
      <c r="B111" s="29" t="s">
        <v>123</v>
      </c>
      <c r="C111" s="29"/>
      <c r="D111" s="29" t="s">
        <v>82</v>
      </c>
      <c r="E111" s="29"/>
      <c r="F111" s="29" t="s">
        <v>124</v>
      </c>
      <c r="G111" s="29"/>
      <c r="H111" s="29" t="s">
        <v>125</v>
      </c>
      <c r="I111" s="29"/>
      <c r="J111" s="2"/>
      <c r="K111" s="2"/>
      <c r="L111" s="2"/>
      <c r="M111" s="2"/>
      <c r="N111" s="2"/>
      <c r="O111" s="2"/>
      <c r="P111" s="5"/>
      <c r="Q111" s="5"/>
      <c r="R111" s="5"/>
      <c r="S111" s="2"/>
      <c r="T111" s="5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5.75" thickBot="1" x14ac:dyDescent="0.3">
      <c r="A112" s="2"/>
      <c r="B112" s="10" t="s">
        <v>181</v>
      </c>
      <c r="C112" s="10" t="s">
        <v>182</v>
      </c>
      <c r="D112" s="10" t="s">
        <v>183</v>
      </c>
      <c r="E112" s="10" t="s">
        <v>184</v>
      </c>
      <c r="F112" s="10" t="s">
        <v>185</v>
      </c>
      <c r="G112" s="10" t="s">
        <v>186</v>
      </c>
      <c r="H112" s="10" t="s">
        <v>187</v>
      </c>
      <c r="I112" s="10" t="s">
        <v>188</v>
      </c>
      <c r="J112" s="2"/>
      <c r="K112" s="52" t="s">
        <v>134</v>
      </c>
      <c r="L112" s="53"/>
      <c r="M112" s="53"/>
      <c r="N112" s="54"/>
      <c r="O112" s="2"/>
      <c r="P112" s="5"/>
      <c r="Q112" s="5"/>
      <c r="R112" s="5"/>
      <c r="S112" s="2"/>
      <c r="T112" s="5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5" x14ac:dyDescent="0.25">
      <c r="A113" s="11" t="s">
        <v>20</v>
      </c>
      <c r="B113" s="22">
        <v>1</v>
      </c>
      <c r="C113" s="22">
        <v>1</v>
      </c>
      <c r="D113" s="22">
        <v>1.05507</v>
      </c>
      <c r="E113" s="22">
        <v>1.0194240000000001</v>
      </c>
      <c r="F113" s="22">
        <v>1.821167</v>
      </c>
      <c r="G113" s="22">
        <v>1.545539</v>
      </c>
      <c r="H113" s="22">
        <v>1.8763749999999999</v>
      </c>
      <c r="I113" s="22">
        <v>1.578047</v>
      </c>
      <c r="J113" s="2"/>
      <c r="K113" s="41"/>
      <c r="L113" s="42" t="s">
        <v>135</v>
      </c>
      <c r="M113" s="42" t="s">
        <v>136</v>
      </c>
      <c r="N113" s="43" t="s">
        <v>137</v>
      </c>
      <c r="O113" s="2"/>
      <c r="P113" s="5"/>
      <c r="Q113" s="5"/>
      <c r="R113" s="5"/>
      <c r="S113" s="2"/>
      <c r="T113" s="5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5" x14ac:dyDescent="0.25">
      <c r="A114" s="11" t="s">
        <v>28</v>
      </c>
      <c r="B114" s="22">
        <v>1</v>
      </c>
      <c r="C114" s="22">
        <v>1</v>
      </c>
      <c r="D114" s="22">
        <v>1.3071999999999999</v>
      </c>
      <c r="E114" s="22">
        <v>1.2119180000000001</v>
      </c>
      <c r="F114" s="22">
        <v>1.87077</v>
      </c>
      <c r="G114" s="22">
        <v>1.612714</v>
      </c>
      <c r="H114" s="22">
        <v>2.0921289999999999</v>
      </c>
      <c r="I114" s="22">
        <v>1.745147</v>
      </c>
      <c r="J114" s="2"/>
      <c r="K114" s="44" t="s">
        <v>138</v>
      </c>
      <c r="L114" s="45">
        <f>TTEST(D113:D115,E113:E115,2,1)</f>
        <v>5.9018441275018541E-2</v>
      </c>
      <c r="M114" s="45">
        <f>TTEST(F113:F115,G113:G115,2,1)</f>
        <v>2.4008860152105759E-3</v>
      </c>
      <c r="N114" s="46">
        <f>TTEST(H113:H115,I113:I115,2,1)</f>
        <v>1.9633788186997261E-3</v>
      </c>
      <c r="O114" s="2"/>
      <c r="P114" s="5"/>
      <c r="Q114" s="5"/>
      <c r="R114" s="5"/>
      <c r="S114" s="2"/>
      <c r="T114" s="5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5" x14ac:dyDescent="0.25">
      <c r="A115" s="11" t="s">
        <v>34</v>
      </c>
      <c r="B115" s="22">
        <v>1</v>
      </c>
      <c r="C115" s="22">
        <v>1</v>
      </c>
      <c r="D115" s="22">
        <v>1.0065489999999999</v>
      </c>
      <c r="E115" s="22">
        <v>0.92794069999999995</v>
      </c>
      <c r="F115" s="22">
        <v>1.4756309999999999</v>
      </c>
      <c r="G115" s="22">
        <v>1.24318</v>
      </c>
      <c r="H115" s="22">
        <v>1.7371780000000001</v>
      </c>
      <c r="I115" s="22">
        <v>1.421181</v>
      </c>
      <c r="J115" s="2"/>
      <c r="K115" s="44" t="s">
        <v>139</v>
      </c>
      <c r="L115" s="47" t="s">
        <v>66</v>
      </c>
      <c r="M115" s="47" t="s">
        <v>32</v>
      </c>
      <c r="N115" s="48" t="s">
        <v>32</v>
      </c>
      <c r="O115" s="2"/>
      <c r="P115" s="5"/>
      <c r="Q115" s="5"/>
      <c r="R115" s="5"/>
      <c r="S115" s="2"/>
      <c r="T115" s="5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5" x14ac:dyDescent="0.25">
      <c r="A116" s="56" t="s">
        <v>45</v>
      </c>
      <c r="B116" s="24">
        <f>AVERAGE(B113:B115)</f>
        <v>1</v>
      </c>
      <c r="C116" s="24">
        <f t="shared" ref="C116:I116" si="63">AVERAGE(C113:C115)</f>
        <v>1</v>
      </c>
      <c r="D116" s="24">
        <f t="shared" si="63"/>
        <v>1.1229396666666664</v>
      </c>
      <c r="E116" s="24">
        <f t="shared" si="63"/>
        <v>1.0530942333333335</v>
      </c>
      <c r="F116" s="24">
        <f t="shared" si="63"/>
        <v>1.7225226666666666</v>
      </c>
      <c r="G116" s="24">
        <f t="shared" si="63"/>
        <v>1.4671443333333334</v>
      </c>
      <c r="H116" s="24">
        <f t="shared" si="63"/>
        <v>1.9018939999999998</v>
      </c>
      <c r="I116" s="24">
        <f t="shared" si="63"/>
        <v>1.5814583333333332</v>
      </c>
      <c r="J116" s="2"/>
      <c r="K116" s="44" t="s">
        <v>140</v>
      </c>
      <c r="L116" s="45" t="s">
        <v>65</v>
      </c>
      <c r="M116" s="45" t="s">
        <v>31</v>
      </c>
      <c r="N116" s="46" t="s">
        <v>31</v>
      </c>
      <c r="O116" s="2"/>
      <c r="P116" s="5"/>
      <c r="Q116" s="5"/>
      <c r="R116" s="5"/>
      <c r="S116" s="2"/>
      <c r="T116" s="5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5.75" thickBot="1" x14ac:dyDescent="0.3">
      <c r="A117" s="24" t="s">
        <v>51</v>
      </c>
      <c r="B117" s="24">
        <f>STDEV(B113:B115)</f>
        <v>0</v>
      </c>
      <c r="C117" s="24">
        <f t="shared" ref="C117:I117" si="64">STDEV(C113:C115)</f>
        <v>0</v>
      </c>
      <c r="D117" s="24">
        <f t="shared" si="64"/>
        <v>0.16140779005467523</v>
      </c>
      <c r="E117" s="24">
        <f t="shared" si="64"/>
        <v>0.14495185472550332</v>
      </c>
      <c r="F117" s="24">
        <f t="shared" si="64"/>
        <v>0.21524807944400448</v>
      </c>
      <c r="G117" s="24">
        <f t="shared" si="64"/>
        <v>0.19684546504894077</v>
      </c>
      <c r="H117" s="24">
        <f t="shared" si="64"/>
        <v>0.17884621220758345</v>
      </c>
      <c r="I117" s="24">
        <f t="shared" si="64"/>
        <v>0.16200993853876167</v>
      </c>
      <c r="J117" s="2"/>
      <c r="K117" s="49" t="s">
        <v>141</v>
      </c>
      <c r="L117" s="50" t="s">
        <v>142</v>
      </c>
      <c r="M117" s="50" t="s">
        <v>142</v>
      </c>
      <c r="N117" s="51" t="s">
        <v>142</v>
      </c>
      <c r="O117" s="2"/>
      <c r="P117" s="5"/>
      <c r="Q117" s="5"/>
      <c r="R117" s="5"/>
      <c r="S117" s="2"/>
      <c r="T117" s="5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5" x14ac:dyDescent="0.25">
      <c r="A118" s="24" t="s">
        <v>52</v>
      </c>
      <c r="B118" s="24">
        <f>B117/SQRT(3)</f>
        <v>0</v>
      </c>
      <c r="C118" s="24">
        <f t="shared" ref="C118:I118" si="65">C117/SQRT(3)</f>
        <v>0</v>
      </c>
      <c r="D118" s="24">
        <f t="shared" si="65"/>
        <v>9.3188831037369357E-2</v>
      </c>
      <c r="E118" s="24">
        <f t="shared" si="65"/>
        <v>8.3687992345304871E-2</v>
      </c>
      <c r="F118" s="24">
        <f t="shared" si="65"/>
        <v>0.12427353660954595</v>
      </c>
      <c r="G118" s="24">
        <f t="shared" si="65"/>
        <v>0.11364878223476303</v>
      </c>
      <c r="H118" s="24">
        <f t="shared" si="65"/>
        <v>0.10325690876159324</v>
      </c>
      <c r="I118" s="24">
        <f t="shared" si="65"/>
        <v>9.3536481626748783E-2</v>
      </c>
      <c r="J118" s="2"/>
      <c r="K118" s="2"/>
      <c r="L118" s="2"/>
      <c r="M118" s="2"/>
      <c r="N118" s="2"/>
      <c r="O118" s="2"/>
      <c r="P118" s="5"/>
      <c r="Q118" s="5"/>
      <c r="R118" s="5"/>
      <c r="S118" s="2"/>
      <c r="T118" s="5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5" x14ac:dyDescent="0.25">
      <c r="A119" s="2"/>
      <c r="B119" s="1" t="s">
        <v>53</v>
      </c>
      <c r="C119" s="1" t="s">
        <v>33</v>
      </c>
      <c r="D119" s="1" t="s">
        <v>38</v>
      </c>
      <c r="E119" s="1" t="s">
        <v>54</v>
      </c>
      <c r="F119" s="1" t="s">
        <v>44</v>
      </c>
      <c r="G119" s="1" t="s">
        <v>50</v>
      </c>
      <c r="H119" s="1" t="s">
        <v>109</v>
      </c>
      <c r="I119" s="1" t="s">
        <v>110</v>
      </c>
      <c r="J119" s="2"/>
      <c r="K119" s="2"/>
      <c r="L119" s="2"/>
      <c r="M119" s="2"/>
      <c r="N119" s="2"/>
      <c r="O119" s="2"/>
      <c r="P119" s="5"/>
      <c r="Q119" s="5"/>
      <c r="R119" s="5"/>
      <c r="S119" s="2"/>
      <c r="T119" s="5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5.75" thickBot="1" x14ac:dyDescent="0.3">
      <c r="A120" s="7" t="s">
        <v>189</v>
      </c>
      <c r="B120" s="29" t="s">
        <v>123</v>
      </c>
      <c r="C120" s="29"/>
      <c r="D120" s="29" t="s">
        <v>82</v>
      </c>
      <c r="E120" s="29"/>
      <c r="F120" s="29" t="s">
        <v>124</v>
      </c>
      <c r="G120" s="29"/>
      <c r="H120" s="29" t="s">
        <v>125</v>
      </c>
      <c r="I120" s="29"/>
      <c r="J120" s="2"/>
      <c r="K120" s="2"/>
      <c r="L120" s="2"/>
      <c r="M120" s="2"/>
      <c r="N120" s="2"/>
      <c r="O120" s="2"/>
      <c r="P120" s="5"/>
      <c r="Q120" s="5"/>
      <c r="R120" s="5"/>
      <c r="S120" s="2"/>
      <c r="T120" s="5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5.75" thickBot="1" x14ac:dyDescent="0.3">
      <c r="A121" s="2"/>
      <c r="B121" s="10" t="s">
        <v>190</v>
      </c>
      <c r="C121" s="10" t="s">
        <v>191</v>
      </c>
      <c r="D121" s="10" t="s">
        <v>192</v>
      </c>
      <c r="E121" s="10" t="s">
        <v>193</v>
      </c>
      <c r="F121" s="10" t="s">
        <v>194</v>
      </c>
      <c r="G121" s="10" t="s">
        <v>195</v>
      </c>
      <c r="H121" s="10" t="s">
        <v>196</v>
      </c>
      <c r="I121" s="10" t="s">
        <v>197</v>
      </c>
      <c r="J121" s="2"/>
      <c r="K121" s="52" t="s">
        <v>134</v>
      </c>
      <c r="L121" s="53"/>
      <c r="M121" s="53"/>
      <c r="N121" s="54"/>
      <c r="O121" s="2"/>
      <c r="P121" s="5"/>
      <c r="Q121" s="5"/>
      <c r="R121" s="5"/>
      <c r="S121" s="2"/>
      <c r="T121" s="5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5" x14ac:dyDescent="0.25">
      <c r="A122" s="11" t="s">
        <v>20</v>
      </c>
      <c r="B122" s="22">
        <v>1</v>
      </c>
      <c r="C122" s="22">
        <v>1</v>
      </c>
      <c r="D122" s="22">
        <v>1.2400990000000001</v>
      </c>
      <c r="E122" s="22">
        <v>1.1628609999999999</v>
      </c>
      <c r="F122" s="22">
        <v>2.0341399999999998</v>
      </c>
      <c r="G122" s="22">
        <v>1.6398520000000001</v>
      </c>
      <c r="H122" s="22">
        <v>2.0226310000000001</v>
      </c>
      <c r="I122" s="22">
        <v>1.6606719999999999</v>
      </c>
      <c r="J122" s="2"/>
      <c r="K122" s="41"/>
      <c r="L122" s="42" t="s">
        <v>135</v>
      </c>
      <c r="M122" s="42" t="s">
        <v>136</v>
      </c>
      <c r="N122" s="43" t="s">
        <v>137</v>
      </c>
      <c r="O122" s="2"/>
      <c r="P122" s="5"/>
      <c r="Q122" s="5"/>
      <c r="R122" s="5"/>
      <c r="S122" s="2"/>
      <c r="T122" s="5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5" x14ac:dyDescent="0.25">
      <c r="A123" s="11" t="s">
        <v>28</v>
      </c>
      <c r="B123" s="22">
        <v>1</v>
      </c>
      <c r="C123" s="22">
        <v>1</v>
      </c>
      <c r="D123" s="22">
        <v>1.173521</v>
      </c>
      <c r="E123" s="22">
        <v>1.0251300000000001</v>
      </c>
      <c r="F123" s="22">
        <v>1.3499909999999999</v>
      </c>
      <c r="G123" s="22">
        <v>1.1237870000000001</v>
      </c>
      <c r="H123" s="22">
        <v>1.655996</v>
      </c>
      <c r="I123" s="22">
        <v>1.3476999999999999</v>
      </c>
      <c r="J123" s="2"/>
      <c r="K123" s="44" t="s">
        <v>138</v>
      </c>
      <c r="L123" s="45">
        <f>TTEST(D122:D124,E122:E124,2,1)</f>
        <v>3.5451612978252278E-2</v>
      </c>
      <c r="M123" s="45">
        <f>TTEST(F122:F124,G122:G124,2,1)</f>
        <v>2.3054197142166912E-2</v>
      </c>
      <c r="N123" s="46">
        <f>TTEST(H122:H124,I122:I124,2,1)</f>
        <v>3.887435563019897E-3</v>
      </c>
      <c r="O123" s="2"/>
      <c r="P123" s="5"/>
      <c r="Q123" s="5"/>
      <c r="R123" s="5"/>
      <c r="S123" s="2"/>
      <c r="T123" s="5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5" x14ac:dyDescent="0.25">
      <c r="A124" s="11" t="s">
        <v>34</v>
      </c>
      <c r="B124" s="22">
        <v>1</v>
      </c>
      <c r="C124" s="22">
        <v>1</v>
      </c>
      <c r="D124" s="22">
        <v>1.141837</v>
      </c>
      <c r="E124" s="22">
        <v>0.98973540000000004</v>
      </c>
      <c r="F124" s="22">
        <v>1.6141300000000001</v>
      </c>
      <c r="G124" s="22">
        <v>1.281825</v>
      </c>
      <c r="H124" s="22">
        <v>1.873013</v>
      </c>
      <c r="I124" s="22">
        <v>1.491333</v>
      </c>
      <c r="J124" s="2"/>
      <c r="K124" s="44" t="s">
        <v>139</v>
      </c>
      <c r="L124" s="47" t="s">
        <v>63</v>
      </c>
      <c r="M124" s="47" t="s">
        <v>63</v>
      </c>
      <c r="N124" s="48" t="s">
        <v>32</v>
      </c>
      <c r="O124" s="2"/>
      <c r="P124" s="5"/>
      <c r="Q124" s="5"/>
      <c r="R124" s="5"/>
      <c r="S124" s="2"/>
      <c r="T124" s="5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5" x14ac:dyDescent="0.25">
      <c r="A125" s="24" t="s">
        <v>45</v>
      </c>
      <c r="B125" s="24">
        <f>AVERAGE(B122:B124)</f>
        <v>1</v>
      </c>
      <c r="C125" s="24">
        <f t="shared" ref="C125:I125" si="66">AVERAGE(C122:C124)</f>
        <v>1</v>
      </c>
      <c r="D125" s="24">
        <f t="shared" si="66"/>
        <v>1.1851523333333331</v>
      </c>
      <c r="E125" s="24">
        <f t="shared" si="66"/>
        <v>1.0592421333333333</v>
      </c>
      <c r="F125" s="24">
        <f t="shared" si="66"/>
        <v>1.6660870000000001</v>
      </c>
      <c r="G125" s="24">
        <f t="shared" si="66"/>
        <v>1.3484880000000004</v>
      </c>
      <c r="H125" s="24">
        <f t="shared" si="66"/>
        <v>1.8505466666666666</v>
      </c>
      <c r="I125" s="24">
        <f t="shared" si="66"/>
        <v>1.4999016666666665</v>
      </c>
      <c r="J125" s="2"/>
      <c r="K125" s="44" t="s">
        <v>140</v>
      </c>
      <c r="L125" s="45" t="s">
        <v>31</v>
      </c>
      <c r="M125" s="45" t="s">
        <v>31</v>
      </c>
      <c r="N125" s="46" t="s">
        <v>31</v>
      </c>
      <c r="O125" s="2"/>
      <c r="P125" s="5"/>
      <c r="Q125" s="5"/>
      <c r="R125" s="5"/>
      <c r="S125" s="2"/>
      <c r="T125" s="5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5.75" thickBot="1" x14ac:dyDescent="0.3">
      <c r="A126" s="56" t="s">
        <v>51</v>
      </c>
      <c r="B126" s="24">
        <f>STDEV(B122:B124)</f>
        <v>0</v>
      </c>
      <c r="C126" s="24">
        <f t="shared" ref="C126:I126" si="67">STDEV(C122:C124)</f>
        <v>0</v>
      </c>
      <c r="D126" s="24">
        <f t="shared" si="67"/>
        <v>5.0152976953849279E-2</v>
      </c>
      <c r="E126" s="24">
        <f t="shared" si="67"/>
        <v>9.1465001909218357E-2</v>
      </c>
      <c r="F126" s="24">
        <f t="shared" si="67"/>
        <v>0.34502117462120879</v>
      </c>
      <c r="G126" s="24">
        <f t="shared" si="67"/>
        <v>0.26441206049081573</v>
      </c>
      <c r="H126" s="24">
        <f t="shared" si="67"/>
        <v>0.18434711255219957</v>
      </c>
      <c r="I126" s="24">
        <f t="shared" si="67"/>
        <v>0.15666184836243105</v>
      </c>
      <c r="J126" s="2"/>
      <c r="K126" s="49" t="s">
        <v>141</v>
      </c>
      <c r="L126" s="50" t="s">
        <v>142</v>
      </c>
      <c r="M126" s="50" t="s">
        <v>142</v>
      </c>
      <c r="N126" s="51" t="s">
        <v>142</v>
      </c>
      <c r="O126" s="2"/>
      <c r="P126" s="5"/>
      <c r="Q126" s="5"/>
      <c r="R126" s="5"/>
      <c r="S126" s="2"/>
      <c r="T126" s="5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5" x14ac:dyDescent="0.25">
      <c r="A127" s="56" t="s">
        <v>52</v>
      </c>
      <c r="B127" s="24">
        <f>B126/SQRT(3)</f>
        <v>0</v>
      </c>
      <c r="C127" s="24">
        <f t="shared" ref="C127:I127" si="68">C126/SQRT(3)</f>
        <v>0</v>
      </c>
      <c r="D127" s="24">
        <f t="shared" si="68"/>
        <v>2.8955834744965981E-2</v>
      </c>
      <c r="E127" s="24">
        <f t="shared" si="68"/>
        <v>5.2807343473716857E-2</v>
      </c>
      <c r="F127" s="24">
        <f t="shared" si="68"/>
        <v>0.19919806804367579</v>
      </c>
      <c r="G127" s="24">
        <f t="shared" si="68"/>
        <v>0.15265837430135609</v>
      </c>
      <c r="H127" s="24">
        <f t="shared" si="68"/>
        <v>0.10643285505634267</v>
      </c>
      <c r="I127" s="24">
        <f t="shared" si="68"/>
        <v>9.0448760323793898E-2</v>
      </c>
      <c r="J127" s="2"/>
      <c r="K127" s="2"/>
      <c r="L127" s="2"/>
      <c r="M127" s="2"/>
      <c r="N127" s="2"/>
      <c r="O127" s="2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2"/>
      <c r="AD127" s="2"/>
      <c r="AE127" s="2"/>
      <c r="AF127" s="2"/>
      <c r="AG127" s="2"/>
    </row>
    <row r="128" spans="1:33" ht="15" x14ac:dyDescent="0.25">
      <c r="B128" s="1" t="s">
        <v>53</v>
      </c>
      <c r="C128" s="1" t="s">
        <v>33</v>
      </c>
      <c r="D128" s="1" t="s">
        <v>38</v>
      </c>
      <c r="E128" s="1" t="s">
        <v>54</v>
      </c>
      <c r="F128" s="1" t="s">
        <v>44</v>
      </c>
      <c r="G128" s="1" t="s">
        <v>50</v>
      </c>
      <c r="H128" s="1" t="s">
        <v>109</v>
      </c>
      <c r="I128" s="1" t="s">
        <v>110</v>
      </c>
      <c r="J128" s="2"/>
      <c r="K128" s="2"/>
      <c r="L128" s="2"/>
      <c r="M128" s="2"/>
      <c r="N128" s="2"/>
      <c r="O128" s="2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2"/>
      <c r="AD128" s="2"/>
      <c r="AE128" s="2"/>
      <c r="AF128" s="2"/>
      <c r="AG128" s="2"/>
    </row>
    <row r="129" spans="1:33" ht="15.75" thickBot="1" x14ac:dyDescent="0.3">
      <c r="A129" s="7" t="s">
        <v>198</v>
      </c>
      <c r="B129" s="29" t="s">
        <v>123</v>
      </c>
      <c r="C129" s="29"/>
      <c r="D129" s="29" t="s">
        <v>82</v>
      </c>
      <c r="E129" s="29"/>
      <c r="F129" s="29" t="s">
        <v>124</v>
      </c>
      <c r="G129" s="29"/>
      <c r="H129" s="29" t="s">
        <v>125</v>
      </c>
      <c r="I129" s="29"/>
      <c r="J129" s="2"/>
      <c r="K129" s="2"/>
      <c r="L129" s="2"/>
      <c r="M129" s="2"/>
      <c r="N129" s="2"/>
      <c r="O129" s="2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2"/>
      <c r="AD129" s="2"/>
      <c r="AE129" s="2"/>
      <c r="AF129" s="2"/>
      <c r="AG129" s="2"/>
    </row>
    <row r="130" spans="1:33" ht="15.75" thickBot="1" x14ac:dyDescent="0.3">
      <c r="A130" s="2"/>
      <c r="B130" s="10" t="s">
        <v>199</v>
      </c>
      <c r="C130" s="10" t="s">
        <v>200</v>
      </c>
      <c r="D130" s="10" t="s">
        <v>201</v>
      </c>
      <c r="E130" s="10" t="s">
        <v>202</v>
      </c>
      <c r="F130" s="10" t="s">
        <v>203</v>
      </c>
      <c r="G130" s="10" t="s">
        <v>204</v>
      </c>
      <c r="H130" s="10" t="s">
        <v>205</v>
      </c>
      <c r="I130" s="10" t="s">
        <v>206</v>
      </c>
      <c r="J130" s="2"/>
      <c r="K130" s="38" t="s">
        <v>134</v>
      </c>
      <c r="L130" s="39"/>
      <c r="M130" s="39"/>
      <c r="N130" s="40"/>
      <c r="O130" s="2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2"/>
      <c r="AD130" s="2"/>
      <c r="AE130" s="2"/>
      <c r="AF130" s="2"/>
      <c r="AG130" s="2"/>
    </row>
    <row r="131" spans="1:33" ht="15" x14ac:dyDescent="0.25">
      <c r="A131" s="11" t="s">
        <v>20</v>
      </c>
      <c r="B131" s="22">
        <v>1</v>
      </c>
      <c r="C131" s="22">
        <v>1</v>
      </c>
      <c r="D131" s="22">
        <v>1.31945</v>
      </c>
      <c r="E131" s="22">
        <v>1.210456</v>
      </c>
      <c r="F131" s="22">
        <v>2.7785489999999999</v>
      </c>
      <c r="G131" s="22">
        <v>2.200545</v>
      </c>
      <c r="H131" s="22">
        <v>3.0445069999999999</v>
      </c>
      <c r="I131" s="22">
        <v>2.4324880000000002</v>
      </c>
      <c r="J131" s="2"/>
      <c r="K131" s="41"/>
      <c r="L131" s="42" t="s">
        <v>135</v>
      </c>
      <c r="M131" s="42" t="s">
        <v>136</v>
      </c>
      <c r="N131" s="43" t="s">
        <v>137</v>
      </c>
      <c r="O131" s="2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2"/>
      <c r="AD131" s="2"/>
      <c r="AE131" s="2"/>
      <c r="AF131" s="2"/>
      <c r="AG131" s="2"/>
    </row>
    <row r="132" spans="1:33" ht="15" x14ac:dyDescent="0.25">
      <c r="A132" s="11" t="s">
        <v>28</v>
      </c>
      <c r="B132" s="22">
        <v>1</v>
      </c>
      <c r="C132" s="22">
        <v>1</v>
      </c>
      <c r="D132" s="22">
        <v>1.396852</v>
      </c>
      <c r="E132" s="22">
        <v>1.235865</v>
      </c>
      <c r="F132" s="22">
        <v>1.702118</v>
      </c>
      <c r="G132" s="22">
        <v>1.432299</v>
      </c>
      <c r="H132" s="22">
        <v>1.9655579999999999</v>
      </c>
      <c r="I132" s="22">
        <v>1.676555</v>
      </c>
      <c r="J132" s="2"/>
      <c r="K132" s="44" t="s">
        <v>138</v>
      </c>
      <c r="L132" s="45">
        <f>TTEST(D131:D133,E131:E133,2,1)</f>
        <v>5.1095259966634797E-2</v>
      </c>
      <c r="M132" s="45">
        <f>TTEST(F131:F133,G131:G133,2,1)</f>
        <v>9.9696515880435377E-2</v>
      </c>
      <c r="N132" s="46">
        <f>TTEST(H131:H133,I131:I133,2,1)</f>
        <v>6.4075704657643451E-2</v>
      </c>
      <c r="O132" s="2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2"/>
      <c r="AD132" s="2"/>
      <c r="AE132" s="2"/>
      <c r="AF132" s="2"/>
      <c r="AG132" s="2"/>
    </row>
    <row r="133" spans="1:33" ht="15" x14ac:dyDescent="0.25">
      <c r="A133" s="11" t="s">
        <v>34</v>
      </c>
      <c r="B133" s="22">
        <v>1</v>
      </c>
      <c r="C133" s="22">
        <v>1</v>
      </c>
      <c r="D133" s="22">
        <v>1.030319</v>
      </c>
      <c r="E133" s="22">
        <v>0.96115240000000002</v>
      </c>
      <c r="F133" s="22">
        <v>1.678928</v>
      </c>
      <c r="G133" s="22">
        <v>1.488826</v>
      </c>
      <c r="H133" s="22">
        <v>2.1001349999999999</v>
      </c>
      <c r="I133" s="22">
        <v>1.8027249999999999</v>
      </c>
      <c r="J133" s="2"/>
      <c r="K133" s="44" t="s">
        <v>139</v>
      </c>
      <c r="L133" s="47" t="s">
        <v>66</v>
      </c>
      <c r="M133" s="47" t="s">
        <v>66</v>
      </c>
      <c r="N133" s="48" t="s">
        <v>66</v>
      </c>
      <c r="O133" s="2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2"/>
      <c r="AD133" s="2"/>
      <c r="AE133" s="2"/>
      <c r="AF133" s="2"/>
      <c r="AG133" s="2"/>
    </row>
    <row r="134" spans="1:33" ht="15" x14ac:dyDescent="0.25">
      <c r="A134" s="24" t="s">
        <v>45</v>
      </c>
      <c r="B134" s="24">
        <f>AVERAGE(B131:B133)</f>
        <v>1</v>
      </c>
      <c r="C134" s="24">
        <f t="shared" ref="C134:I134" si="69">AVERAGE(C131:C133)</f>
        <v>1</v>
      </c>
      <c r="D134" s="24">
        <f t="shared" si="69"/>
        <v>1.2488736666666667</v>
      </c>
      <c r="E134" s="24">
        <f t="shared" si="69"/>
        <v>1.1358244666666668</v>
      </c>
      <c r="F134" s="24">
        <f t="shared" si="69"/>
        <v>2.0531983333333335</v>
      </c>
      <c r="G134" s="24">
        <f t="shared" si="69"/>
        <v>1.7072233333333333</v>
      </c>
      <c r="H134" s="24">
        <f t="shared" si="69"/>
        <v>2.3700666666666668</v>
      </c>
      <c r="I134" s="24">
        <f t="shared" si="69"/>
        <v>1.9705893333333331</v>
      </c>
      <c r="J134" s="2"/>
      <c r="K134" s="44" t="s">
        <v>140</v>
      </c>
      <c r="L134" s="45" t="s">
        <v>65</v>
      </c>
      <c r="M134" s="45" t="s">
        <v>65</v>
      </c>
      <c r="N134" s="46" t="s">
        <v>65</v>
      </c>
      <c r="O134" s="2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2"/>
      <c r="AD134" s="2"/>
      <c r="AE134" s="2"/>
      <c r="AF134" s="2"/>
      <c r="AG134" s="2"/>
    </row>
    <row r="135" spans="1:33" ht="15.75" thickBot="1" x14ac:dyDescent="0.3">
      <c r="A135" s="24" t="s">
        <v>51</v>
      </c>
      <c r="B135" s="24">
        <f>STDEV(B131:B133)</f>
        <v>0</v>
      </c>
      <c r="C135" s="24">
        <f t="shared" ref="C135:I135" si="70">STDEV(C131:C133)</f>
        <v>0</v>
      </c>
      <c r="D135" s="24">
        <f t="shared" si="70"/>
        <v>0.19318999493331335</v>
      </c>
      <c r="E135" s="24">
        <f t="shared" si="70"/>
        <v>0.15180300548886702</v>
      </c>
      <c r="F135" s="24">
        <f t="shared" si="70"/>
        <v>0.62827910696626799</v>
      </c>
      <c r="G135" s="24">
        <f t="shared" si="70"/>
        <v>0.42816296609390703</v>
      </c>
      <c r="H135" s="24">
        <f t="shared" si="70"/>
        <v>0.58794563069414252</v>
      </c>
      <c r="I135" s="24">
        <f t="shared" si="70"/>
        <v>0.40495987569922953</v>
      </c>
      <c r="J135" s="2"/>
      <c r="K135" s="49" t="s">
        <v>141</v>
      </c>
      <c r="L135" s="50" t="s">
        <v>142</v>
      </c>
      <c r="M135" s="50" t="s">
        <v>142</v>
      </c>
      <c r="N135" s="51" t="s">
        <v>142</v>
      </c>
      <c r="O135" s="2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2"/>
      <c r="AD135" s="2"/>
      <c r="AE135" s="2"/>
      <c r="AF135" s="2"/>
      <c r="AG135" s="2"/>
    </row>
    <row r="136" spans="1:33" x14ac:dyDescent="0.2">
      <c r="A136" s="24" t="s">
        <v>52</v>
      </c>
      <c r="B136" s="24">
        <f>B135/SQRT(3)</f>
        <v>0</v>
      </c>
      <c r="C136" s="24">
        <f t="shared" ref="C136:I136" si="71">C135/SQRT(3)</f>
        <v>0</v>
      </c>
      <c r="D136" s="24">
        <f t="shared" si="71"/>
        <v>0.11153829557949091</v>
      </c>
      <c r="E136" s="24">
        <f t="shared" si="71"/>
        <v>8.7643506082791617E-2</v>
      </c>
      <c r="F136" s="24">
        <f t="shared" si="71"/>
        <v>0.36273711153319255</v>
      </c>
      <c r="G136" s="24">
        <f t="shared" si="71"/>
        <v>0.24720000373134585</v>
      </c>
      <c r="H136" s="24">
        <f t="shared" si="71"/>
        <v>0.33945056815012747</v>
      </c>
      <c r="I136" s="24">
        <f t="shared" si="71"/>
        <v>0.23380369324594757</v>
      </c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x14ac:dyDescent="0.2">
      <c r="B137" s="1" t="s">
        <v>53</v>
      </c>
      <c r="C137" s="1" t="s">
        <v>33</v>
      </c>
      <c r="D137" s="1" t="s">
        <v>38</v>
      </c>
      <c r="E137" s="1" t="s">
        <v>54</v>
      </c>
      <c r="F137" s="1" t="s">
        <v>44</v>
      </c>
      <c r="G137" s="1" t="s">
        <v>50</v>
      </c>
      <c r="H137" s="1" t="s">
        <v>109</v>
      </c>
      <c r="I137" s="1" t="s">
        <v>110</v>
      </c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3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</sheetData>
  <mergeCells count="38">
    <mergeCell ref="B120:C120"/>
    <mergeCell ref="D120:E120"/>
    <mergeCell ref="F120:G120"/>
    <mergeCell ref="H120:I120"/>
    <mergeCell ref="B129:C129"/>
    <mergeCell ref="D129:E129"/>
    <mergeCell ref="F129:G129"/>
    <mergeCell ref="H129:I129"/>
    <mergeCell ref="B102:C102"/>
    <mergeCell ref="D102:E102"/>
    <mergeCell ref="F102:G102"/>
    <mergeCell ref="H102:I102"/>
    <mergeCell ref="B111:C111"/>
    <mergeCell ref="D111:E111"/>
    <mergeCell ref="F111:G111"/>
    <mergeCell ref="H111:I111"/>
    <mergeCell ref="B80:C80"/>
    <mergeCell ref="D80:E80"/>
    <mergeCell ref="F80:G80"/>
    <mergeCell ref="H80:I80"/>
    <mergeCell ref="B90:C90"/>
    <mergeCell ref="D90:E90"/>
    <mergeCell ref="F90:G90"/>
    <mergeCell ref="H90:I90"/>
    <mergeCell ref="B60:C60"/>
    <mergeCell ref="D60:E60"/>
    <mergeCell ref="F60:G60"/>
    <mergeCell ref="H60:I60"/>
    <mergeCell ref="B70:C70"/>
    <mergeCell ref="D70:E70"/>
    <mergeCell ref="F70:G70"/>
    <mergeCell ref="H70:I70"/>
    <mergeCell ref="B29:C29"/>
    <mergeCell ref="D29:E29"/>
    <mergeCell ref="F29:G29"/>
    <mergeCell ref="J29:K29"/>
    <mergeCell ref="L29:M29"/>
    <mergeCell ref="N29:O2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7:19Z</dcterms:created>
  <dcterms:modified xsi:type="dcterms:W3CDTF">2024-07-11T18:37:26Z</dcterms:modified>
</cp:coreProperties>
</file>